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showInkAnnotation="0" autoCompressPictures="0"/>
  <bookViews>
    <workbookView xWindow="19800" yWindow="5080" windowWidth="20740" windowHeight="11760" tabRatio="500" firstSheet="4" activeTab="9"/>
  </bookViews>
  <sheets>
    <sheet name="Figure 1" sheetId="1" r:id="rId1"/>
    <sheet name="Figure 2A" sheetId="2" r:id="rId2"/>
    <sheet name="Figure 2B" sheetId="3" r:id="rId3"/>
    <sheet name="Figure 2C" sheetId="6" r:id="rId4"/>
    <sheet name="FIgure 3A" sheetId="4" r:id="rId5"/>
    <sheet name="Figure 3B" sheetId="5" r:id="rId6"/>
    <sheet name="Figure 4A,B" sheetId="7" r:id="rId7"/>
    <sheet name="Figure 4C" sheetId="8" r:id="rId8"/>
    <sheet name="Figure 5B" sheetId="9" r:id="rId9"/>
    <sheet name="Figure 5C,D,E" sheetId="10" r:id="rId10"/>
  </sheets>
  <externalReferences>
    <externalReference r:id="rId11"/>
  </externalReferences>
  <calcPr calcId="140001" concurrentCalc="0"/>
  <pivotCaches>
    <pivotCache cacheId="0" r:id="rId12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" i="10" l="1"/>
  <c r="J50" i="10"/>
  <c r="L50" i="10"/>
  <c r="I49" i="10"/>
  <c r="J49" i="10"/>
  <c r="L49" i="10"/>
  <c r="I48" i="10"/>
  <c r="J48" i="10"/>
  <c r="L48" i="10"/>
  <c r="I47" i="10"/>
  <c r="J47" i="10"/>
  <c r="L47" i="10"/>
  <c r="I46" i="10"/>
  <c r="J46" i="10"/>
  <c r="L46" i="10"/>
  <c r="I45" i="10"/>
  <c r="J45" i="10"/>
  <c r="L45" i="10"/>
  <c r="I44" i="10"/>
  <c r="J44" i="10"/>
  <c r="L44" i="10"/>
  <c r="I43" i="10"/>
  <c r="J43" i="10"/>
  <c r="L43" i="10"/>
  <c r="I42" i="10"/>
  <c r="J42" i="10"/>
  <c r="L42" i="10"/>
  <c r="I41" i="10"/>
  <c r="J41" i="10"/>
  <c r="L41" i="10"/>
  <c r="I121" i="7"/>
  <c r="I119" i="7"/>
  <c r="L118" i="7"/>
  <c r="L117" i="7"/>
  <c r="I117" i="7"/>
  <c r="L116" i="7"/>
  <c r="L115" i="7"/>
  <c r="I115" i="7"/>
  <c r="L114" i="7"/>
  <c r="L113" i="7"/>
  <c r="I113" i="7"/>
  <c r="L112" i="7"/>
  <c r="L111" i="7"/>
  <c r="I111" i="7"/>
  <c r="L110" i="7"/>
  <c r="L109" i="7"/>
  <c r="I109" i="7"/>
  <c r="L108" i="7"/>
  <c r="L107" i="7"/>
  <c r="I107" i="7"/>
  <c r="L106" i="7"/>
  <c r="L105" i="7"/>
  <c r="I105" i="7"/>
  <c r="L104" i="7"/>
  <c r="L103" i="7"/>
  <c r="I103" i="7"/>
  <c r="L102" i="7"/>
  <c r="L101" i="7"/>
  <c r="I101" i="7"/>
  <c r="L100" i="7"/>
  <c r="L99" i="7"/>
  <c r="I99" i="7"/>
  <c r="L98" i="7"/>
  <c r="L97" i="7"/>
  <c r="I97" i="7"/>
  <c r="L96" i="7"/>
  <c r="L95" i="7"/>
  <c r="I95" i="7"/>
  <c r="L94" i="7"/>
  <c r="L93" i="7"/>
  <c r="I93" i="7"/>
  <c r="L92" i="7"/>
  <c r="L91" i="7"/>
  <c r="I91" i="7"/>
  <c r="L90" i="7"/>
  <c r="L89" i="7"/>
  <c r="I89" i="7"/>
  <c r="L88" i="7"/>
  <c r="L87" i="7"/>
  <c r="I87" i="7"/>
  <c r="L86" i="7"/>
  <c r="L85" i="7"/>
  <c r="I85" i="7"/>
  <c r="L84" i="7"/>
  <c r="L83" i="7"/>
  <c r="I83" i="7"/>
  <c r="L82" i="7"/>
  <c r="L81" i="7"/>
  <c r="I81" i="7"/>
  <c r="L80" i="7"/>
  <c r="L79" i="7"/>
  <c r="I79" i="7"/>
  <c r="L78" i="7"/>
  <c r="L77" i="7"/>
  <c r="I77" i="7"/>
  <c r="L76" i="7"/>
  <c r="L75" i="7"/>
  <c r="I75" i="7"/>
  <c r="L74" i="7"/>
  <c r="L73" i="7"/>
  <c r="I73" i="7"/>
  <c r="L72" i="7"/>
  <c r="L71" i="7"/>
  <c r="I71" i="7"/>
  <c r="L70" i="7"/>
  <c r="L69" i="7"/>
  <c r="I69" i="7"/>
  <c r="L68" i="7"/>
  <c r="L67" i="7"/>
  <c r="I67" i="7"/>
  <c r="L66" i="7"/>
  <c r="L65" i="7"/>
  <c r="I65" i="7"/>
  <c r="L64" i="7"/>
  <c r="L63" i="7"/>
  <c r="I63" i="7"/>
  <c r="L62" i="7"/>
  <c r="L61" i="7"/>
  <c r="I61" i="7"/>
  <c r="L60" i="7"/>
  <c r="L59" i="7"/>
  <c r="I59" i="7"/>
  <c r="L58" i="7"/>
  <c r="L57" i="7"/>
  <c r="I57" i="7"/>
  <c r="L56" i="7"/>
  <c r="L55" i="7"/>
  <c r="I55" i="7"/>
  <c r="L54" i="7"/>
  <c r="L53" i="7"/>
  <c r="I53" i="7"/>
  <c r="L52" i="7"/>
  <c r="L51" i="7"/>
  <c r="I51" i="7"/>
  <c r="L50" i="7"/>
  <c r="L49" i="7"/>
  <c r="I49" i="7"/>
  <c r="L48" i="7"/>
  <c r="L47" i="7"/>
  <c r="I47" i="7"/>
  <c r="L46" i="7"/>
  <c r="L45" i="7"/>
  <c r="I45" i="7"/>
  <c r="L44" i="7"/>
  <c r="L43" i="7"/>
  <c r="I43" i="7"/>
  <c r="L42" i="7"/>
  <c r="L41" i="7"/>
  <c r="I41" i="7"/>
  <c r="L40" i="7"/>
  <c r="L39" i="7"/>
  <c r="I39" i="7"/>
  <c r="L38" i="7"/>
  <c r="L37" i="7"/>
  <c r="I37" i="7"/>
  <c r="L36" i="7"/>
  <c r="L35" i="7"/>
  <c r="I35" i="7"/>
  <c r="L34" i="7"/>
  <c r="L33" i="7"/>
  <c r="I33" i="7"/>
  <c r="L32" i="7"/>
  <c r="L31" i="7"/>
  <c r="I31" i="7"/>
  <c r="L30" i="7"/>
  <c r="L29" i="7"/>
  <c r="I29" i="7"/>
  <c r="L28" i="7"/>
  <c r="L27" i="7"/>
  <c r="I27" i="7"/>
  <c r="L26" i="7"/>
  <c r="L25" i="7"/>
  <c r="I25" i="7"/>
  <c r="L24" i="7"/>
  <c r="L23" i="7"/>
  <c r="I23" i="7"/>
  <c r="L22" i="7"/>
  <c r="L21" i="7"/>
  <c r="I21" i="7"/>
  <c r="L20" i="7"/>
  <c r="L19" i="7"/>
  <c r="I19" i="7"/>
  <c r="L18" i="7"/>
  <c r="L17" i="7"/>
  <c r="I17" i="7"/>
  <c r="L16" i="7"/>
  <c r="L15" i="7"/>
  <c r="I15" i="7"/>
  <c r="L14" i="7"/>
  <c r="L13" i="7"/>
  <c r="I13" i="7"/>
  <c r="L12" i="7"/>
  <c r="I11" i="7"/>
  <c r="L10" i="7"/>
  <c r="L9" i="7"/>
  <c r="I9" i="7"/>
  <c r="L8" i="7"/>
  <c r="L7" i="7"/>
  <c r="I7" i="7"/>
  <c r="L6" i="7"/>
  <c r="L5" i="7"/>
  <c r="I5" i="7"/>
  <c r="L4" i="7"/>
  <c r="L3" i="7"/>
  <c r="I3" i="7"/>
  <c r="L2" i="7"/>
  <c r="K2" i="7"/>
  <c r="J2" i="7"/>
  <c r="H2" i="7"/>
  <c r="G2" i="7"/>
  <c r="H7" i="4"/>
  <c r="H6" i="4"/>
  <c r="H5" i="4"/>
  <c r="H4" i="4"/>
  <c r="H3" i="4"/>
  <c r="H2" i="4"/>
  <c r="Y43" i="1"/>
  <c r="Z43" i="1"/>
  <c r="AA43" i="1"/>
  <c r="W43" i="1"/>
  <c r="X43" i="1"/>
  <c r="V43" i="1"/>
  <c r="W37" i="1"/>
  <c r="X37" i="1"/>
  <c r="V37" i="1"/>
  <c r="W28" i="1"/>
  <c r="X28" i="1"/>
  <c r="Y28" i="1"/>
  <c r="Z28" i="1"/>
  <c r="AA28" i="1"/>
  <c r="V28" i="1"/>
  <c r="W20" i="1"/>
  <c r="X20" i="1"/>
  <c r="Y20" i="1"/>
  <c r="Z20" i="1"/>
  <c r="AA20" i="1"/>
  <c r="V20" i="1"/>
</calcChain>
</file>

<file path=xl/sharedStrings.xml><?xml version="1.0" encoding="utf-8"?>
<sst xmlns="http://schemas.openxmlformats.org/spreadsheetml/2006/main" count="1313" uniqueCount="260">
  <si>
    <t>site</t>
  </si>
  <si>
    <t>reef</t>
  </si>
  <si>
    <t>siteA</t>
  </si>
  <si>
    <t>adult.size</t>
  </si>
  <si>
    <t>biomass</t>
  </si>
  <si>
    <t>m.index</t>
  </si>
  <si>
    <t>log.biomass</t>
  </si>
  <si>
    <t>log.m</t>
  </si>
  <si>
    <t>salinity</t>
  </si>
  <si>
    <t>temperature</t>
  </si>
  <si>
    <t>do</t>
  </si>
  <si>
    <t>chla</t>
  </si>
  <si>
    <t>submergence</t>
  </si>
  <si>
    <t>conch</t>
  </si>
  <si>
    <t>conch.size</t>
  </si>
  <si>
    <t>stonecrab</t>
  </si>
  <si>
    <t>mudcrab</t>
  </si>
  <si>
    <t>logit.m</t>
  </si>
  <si>
    <t>a</t>
  </si>
  <si>
    <t>north</t>
  </si>
  <si>
    <t>b</t>
  </si>
  <si>
    <t>c</t>
  </si>
  <si>
    <t>d</t>
  </si>
  <si>
    <t>e</t>
  </si>
  <si>
    <t>south</t>
  </si>
  <si>
    <t>f</t>
  </si>
  <si>
    <t>Total</t>
  </si>
  <si>
    <t>Column Labels</t>
  </si>
  <si>
    <t>(blank)</t>
  </si>
  <si>
    <t>Grand Total</t>
  </si>
  <si>
    <t>mean</t>
  </si>
  <si>
    <t>stdev</t>
  </si>
  <si>
    <t>n</t>
  </si>
  <si>
    <t>se</t>
  </si>
  <si>
    <t>std</t>
  </si>
  <si>
    <t>oyster.mass</t>
  </si>
  <si>
    <t>m-index</t>
  </si>
  <si>
    <t>Average of conch</t>
  </si>
  <si>
    <t>conch.density</t>
  </si>
  <si>
    <t>Site</t>
  </si>
  <si>
    <t>Date</t>
  </si>
  <si>
    <t>Sampling</t>
  </si>
  <si>
    <t>Number</t>
  </si>
  <si>
    <t>Treatment</t>
  </si>
  <si>
    <t>Focal.ID</t>
  </si>
  <si>
    <t>Total.Live</t>
  </si>
  <si>
    <t>Total.Dead</t>
  </si>
  <si>
    <t>Surv</t>
  </si>
  <si>
    <t>MC</t>
  </si>
  <si>
    <t>Cage</t>
  </si>
  <si>
    <t>Y1</t>
  </si>
  <si>
    <t>G20</t>
  </si>
  <si>
    <t>Control</t>
  </si>
  <si>
    <t>Y21</t>
  </si>
  <si>
    <t>Y14</t>
  </si>
  <si>
    <t>G30</t>
  </si>
  <si>
    <t>Y24</t>
  </si>
  <si>
    <t>CageControl</t>
  </si>
  <si>
    <t>Y10</t>
  </si>
  <si>
    <t>Y23</t>
  </si>
  <si>
    <t>O39</t>
  </si>
  <si>
    <t>O45</t>
  </si>
  <si>
    <t>Y29</t>
  </si>
  <si>
    <t>G14</t>
  </si>
  <si>
    <t>Y47</t>
  </si>
  <si>
    <t>Y12</t>
  </si>
  <si>
    <t>O11</t>
  </si>
  <si>
    <t>O35</t>
  </si>
  <si>
    <t>O10</t>
  </si>
  <si>
    <t>G18</t>
  </si>
  <si>
    <t>O41</t>
  </si>
  <si>
    <t>G31</t>
  </si>
  <si>
    <t>Y48</t>
  </si>
  <si>
    <t>Y41</t>
  </si>
  <si>
    <t>Y4</t>
  </si>
  <si>
    <t>Y20</t>
  </si>
  <si>
    <t>TW</t>
  </si>
  <si>
    <t>Y22</t>
  </si>
  <si>
    <t>G25</t>
  </si>
  <si>
    <t>Y38</t>
  </si>
  <si>
    <t>G23</t>
  </si>
  <si>
    <t>O54</t>
  </si>
  <si>
    <t>Y43</t>
  </si>
  <si>
    <t>G46</t>
  </si>
  <si>
    <t>G44</t>
  </si>
  <si>
    <t>O52</t>
  </si>
  <si>
    <t>Y44</t>
  </si>
  <si>
    <t>G43</t>
  </si>
  <si>
    <t>G47</t>
  </si>
  <si>
    <t>O58</t>
  </si>
  <si>
    <t>G41</t>
  </si>
  <si>
    <t>O60</t>
  </si>
  <si>
    <t>G42</t>
  </si>
  <si>
    <t>G48</t>
  </si>
  <si>
    <t>G34</t>
  </si>
  <si>
    <t>FM</t>
  </si>
  <si>
    <t>G35</t>
  </si>
  <si>
    <t>G15</t>
  </si>
  <si>
    <t>Y37</t>
  </si>
  <si>
    <t>Y49</t>
  </si>
  <si>
    <t>Y27</t>
  </si>
  <si>
    <t>G49</t>
  </si>
  <si>
    <t>Y33</t>
  </si>
  <si>
    <t>O26</t>
  </si>
  <si>
    <t>O59</t>
  </si>
  <si>
    <t>O57</t>
  </si>
  <si>
    <t>O53</t>
  </si>
  <si>
    <t>O56</t>
  </si>
  <si>
    <t>G28</t>
  </si>
  <si>
    <t>G39</t>
  </si>
  <si>
    <t>G40</t>
  </si>
  <si>
    <t>G22</t>
  </si>
  <si>
    <t>G45</t>
  </si>
  <si>
    <t>O55</t>
  </si>
  <si>
    <t>O15</t>
  </si>
  <si>
    <t>O51</t>
  </si>
  <si>
    <t>G37</t>
  </si>
  <si>
    <t>G27</t>
  </si>
  <si>
    <t>G38</t>
  </si>
  <si>
    <t>Y30</t>
  </si>
  <si>
    <t>SIN</t>
  </si>
  <si>
    <t>O8</t>
  </si>
  <si>
    <t>G12</t>
  </si>
  <si>
    <t>O25</t>
  </si>
  <si>
    <t>Y42</t>
  </si>
  <si>
    <t>G7</t>
  </si>
  <si>
    <t>G32</t>
  </si>
  <si>
    <t>O50</t>
  </si>
  <si>
    <t>O13</t>
  </si>
  <si>
    <t>O29</t>
  </si>
  <si>
    <t>O36</t>
  </si>
  <si>
    <t>G33</t>
  </si>
  <si>
    <t>O28</t>
  </si>
  <si>
    <t>G36</t>
  </si>
  <si>
    <t>O5</t>
  </si>
  <si>
    <t>O23</t>
  </si>
  <si>
    <t>O27</t>
  </si>
  <si>
    <t>G17</t>
  </si>
  <si>
    <t>O31</t>
  </si>
  <si>
    <t>O21</t>
  </si>
  <si>
    <t>O18</t>
  </si>
  <si>
    <t>Y18</t>
  </si>
  <si>
    <t>Y25</t>
  </si>
  <si>
    <t>Y5</t>
  </si>
  <si>
    <t>O33</t>
  </si>
  <si>
    <t>SIS</t>
  </si>
  <si>
    <t>G13</t>
  </si>
  <si>
    <t>O47</t>
  </si>
  <si>
    <t>O37</t>
  </si>
  <si>
    <t>G11</t>
  </si>
  <si>
    <t>G2</t>
  </si>
  <si>
    <t>G8</t>
  </si>
  <si>
    <t>G1</t>
  </si>
  <si>
    <t>Y7</t>
  </si>
  <si>
    <t>G21</t>
  </si>
  <si>
    <t>G5</t>
  </si>
  <si>
    <t>G4</t>
  </si>
  <si>
    <t>G3</t>
  </si>
  <si>
    <t>O40</t>
  </si>
  <si>
    <t>O44</t>
  </si>
  <si>
    <t>O4</t>
  </si>
  <si>
    <t>O49</t>
  </si>
  <si>
    <t>Y31</t>
  </si>
  <si>
    <t>O38</t>
  </si>
  <si>
    <t>Y50</t>
  </si>
  <si>
    <t>Y13</t>
  </si>
  <si>
    <t>Y35</t>
  </si>
  <si>
    <t>Y46</t>
  </si>
  <si>
    <t>G10</t>
  </si>
  <si>
    <t>Y3</t>
  </si>
  <si>
    <t>ML</t>
  </si>
  <si>
    <t>O24</t>
  </si>
  <si>
    <t>G26</t>
  </si>
  <si>
    <t>O2</t>
  </si>
  <si>
    <t>Y32</t>
  </si>
  <si>
    <t>O48</t>
  </si>
  <si>
    <t>Y28</t>
  </si>
  <si>
    <t>O12</t>
  </si>
  <si>
    <t>O17</t>
  </si>
  <si>
    <t>O3</t>
  </si>
  <si>
    <t>O22</t>
  </si>
  <si>
    <t>O43</t>
  </si>
  <si>
    <t>Y11</t>
  </si>
  <si>
    <t>O1</t>
  </si>
  <si>
    <t>O42</t>
  </si>
  <si>
    <t>Y26</t>
  </si>
  <si>
    <t>O30</t>
  </si>
  <si>
    <t>Y40</t>
  </si>
  <si>
    <t>O20</t>
  </si>
  <si>
    <t>O7</t>
  </si>
  <si>
    <t>G29</t>
  </si>
  <si>
    <t>Y34</t>
  </si>
  <si>
    <t>Y15</t>
  </si>
  <si>
    <t>O34</t>
  </si>
  <si>
    <t>conch.survey</t>
  </si>
  <si>
    <t>pred</t>
  </si>
  <si>
    <t>conch.exp</t>
  </si>
  <si>
    <t>N1</t>
  </si>
  <si>
    <t>N2</t>
  </si>
  <si>
    <t>N3</t>
  </si>
  <si>
    <t>S1</t>
  </si>
  <si>
    <t>SitS2.lS2ttS2r</t>
  </si>
  <si>
    <t>S2</t>
  </si>
  <si>
    <t>S3</t>
  </si>
  <si>
    <t>2011.conch/m2</t>
  </si>
  <si>
    <t>2011.salin</t>
  </si>
  <si>
    <t>count</t>
  </si>
  <si>
    <t>s.e.</t>
  </si>
  <si>
    <t>mean.conch</t>
    <phoneticPr fontId="0" type="noConversion"/>
  </si>
  <si>
    <t>N-3</t>
  </si>
  <si>
    <t>N-2</t>
  </si>
  <si>
    <t>N-1</t>
  </si>
  <si>
    <t>S-1</t>
  </si>
  <si>
    <t>S-2</t>
  </si>
  <si>
    <t>S-3</t>
  </si>
  <si>
    <t>dead</t>
  </si>
  <si>
    <t>exposure</t>
  </si>
  <si>
    <t>treatment</t>
    <phoneticPr fontId="1" type="noConversion"/>
  </si>
  <si>
    <t>surv</t>
    <phoneticPr fontId="1" type="noConversion"/>
  </si>
  <si>
    <t>site</t>
    <phoneticPr fontId="1" type="noConversion"/>
  </si>
  <si>
    <t>open</t>
  </si>
  <si>
    <t>cagecontrol</t>
  </si>
  <si>
    <t>cage</t>
  </si>
  <si>
    <t>year</t>
  </si>
  <si>
    <t>month</t>
  </si>
  <si>
    <t>season</t>
  </si>
  <si>
    <t>discharge</t>
  </si>
  <si>
    <t>salnity</t>
  </si>
  <si>
    <t>precip</t>
  </si>
  <si>
    <t>averqge.salinity</t>
  </si>
  <si>
    <t>std.salinity</t>
  </si>
  <si>
    <t>salinity.anomaly</t>
  </si>
  <si>
    <t>average.discharge</t>
  </si>
  <si>
    <t>std.discharge</t>
  </si>
  <si>
    <t>discharge.anomaly</t>
  </si>
  <si>
    <t>ln.salinity</t>
  </si>
  <si>
    <t>ln(discharge)</t>
  </si>
  <si>
    <t>ln(precip)</t>
  </si>
  <si>
    <t>county</t>
  </si>
  <si>
    <t>bay</t>
  </si>
  <si>
    <t>cpue</t>
  </si>
  <si>
    <t>brevard</t>
  </si>
  <si>
    <t>cana</t>
  </si>
  <si>
    <t>stjohn</t>
  </si>
  <si>
    <t>matanzas</t>
  </si>
  <si>
    <t>Year</t>
  </si>
  <si>
    <t>Region</t>
  </si>
  <si>
    <t>Reef</t>
  </si>
  <si>
    <t>Adult.size</t>
  </si>
  <si>
    <t>Conch</t>
  </si>
  <si>
    <t>Adult.ct</t>
  </si>
  <si>
    <t>Spat.ct</t>
  </si>
  <si>
    <t>Spat.size</t>
  </si>
  <si>
    <t>Est.mass.avg.adult</t>
  </si>
  <si>
    <t>Bio.adult.quad</t>
  </si>
  <si>
    <t>Area</t>
  </si>
  <si>
    <t>Bio.m2</t>
  </si>
  <si>
    <t>CANA</t>
  </si>
  <si>
    <t>no conch</t>
  </si>
  <si>
    <t>TIM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double">
        <color theme="6" tint="-0.249977111117893"/>
      </top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</borders>
  <cellStyleXfs count="3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26">
    <xf numFmtId="0" fontId="0" fillId="0" borderId="0" xfId="0"/>
    <xf numFmtId="0" fontId="0" fillId="0" borderId="0" xfId="0" pivotButton="1"/>
    <xf numFmtId="0" fontId="0" fillId="0" borderId="0" xfId="0" applyNumberFormat="1"/>
    <xf numFmtId="0" fontId="1" fillId="0" borderId="1" xfId="0" applyNumberFormat="1" applyFont="1" applyBorder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2" xfId="33" applyNumberFormat="1" applyFont="1" applyBorder="1" applyAlignment="1">
      <alignment horizontal="center"/>
    </xf>
    <xf numFmtId="0" fontId="5" fillId="0" borderId="0" xfId="0" applyFont="1"/>
    <xf numFmtId="3" fontId="0" fillId="0" borderId="0" xfId="0" applyNumberFormat="1"/>
    <xf numFmtId="0" fontId="6" fillId="0" borderId="0" xfId="0" applyFont="1"/>
    <xf numFmtId="0" fontId="0" fillId="0" borderId="3" xfId="0" applyBorder="1"/>
    <xf numFmtId="0" fontId="0" fillId="0" borderId="3" xfId="0" applyNumberFormat="1" applyBorder="1"/>
    <xf numFmtId="0" fontId="0" fillId="0" borderId="4" xfId="0" applyNumberFormat="1" applyBorder="1"/>
    <xf numFmtId="0" fontId="0" fillId="0" borderId="5" xfId="0" applyNumberFormat="1" applyBorder="1"/>
    <xf numFmtId="0" fontId="0" fillId="0" borderId="0" xfId="0" applyAlignment="1">
      <alignment horizontal="left" indent="1"/>
    </xf>
    <xf numFmtId="0" fontId="0" fillId="0" borderId="2" xfId="0" applyNumberFormat="1" applyFont="1" applyBorder="1"/>
    <xf numFmtId="0" fontId="0" fillId="0" borderId="0" xfId="0" applyAlignment="1">
      <alignment horizontal="left"/>
    </xf>
    <xf numFmtId="0" fontId="6" fillId="0" borderId="0" xfId="0" applyFont="1" applyAlignment="1">
      <alignment horizontal="left" indent="1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2" xfId="0" applyFont="1" applyBorder="1" applyAlignment="1">
      <alignment horizontal="left" indent="2"/>
    </xf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  <cellStyle name="Normal 2" xfId="3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pivotCacheDefinition" Target="pivotCache/pivotCacheDefinition1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-index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V$20:$AA$20</c:f>
                <c:numCache>
                  <c:formatCode>General</c:formatCode>
                  <c:ptCount val="6"/>
                  <c:pt idx="0">
                    <c:v>0.00415777110490657</c:v>
                  </c:pt>
                  <c:pt idx="1">
                    <c:v>0.00491975035110769</c:v>
                  </c:pt>
                  <c:pt idx="2">
                    <c:v>0.0049738947339937</c:v>
                  </c:pt>
                  <c:pt idx="3">
                    <c:v>0.0154448215539186</c:v>
                  </c:pt>
                  <c:pt idx="4">
                    <c:v>0.0165767296068788</c:v>
                  </c:pt>
                  <c:pt idx="5">
                    <c:v>0.0175292100739364</c:v>
                  </c:pt>
                </c:numCache>
              </c:numRef>
            </c:plus>
            <c:minus>
              <c:numRef>
                <c:f>'Figure 1'!$V$20:$AA$20</c:f>
                <c:numCache>
                  <c:formatCode>General</c:formatCode>
                  <c:ptCount val="6"/>
                  <c:pt idx="0">
                    <c:v>0.00415777110490657</c:v>
                  </c:pt>
                  <c:pt idx="1">
                    <c:v>0.00491975035110769</c:v>
                  </c:pt>
                  <c:pt idx="2">
                    <c:v>0.0049738947339937</c:v>
                  </c:pt>
                  <c:pt idx="3">
                    <c:v>0.0154448215539186</c:v>
                  </c:pt>
                  <c:pt idx="4">
                    <c:v>0.0165767296068788</c:v>
                  </c:pt>
                  <c:pt idx="5">
                    <c:v>0.0175292100739364</c:v>
                  </c:pt>
                </c:numCache>
              </c:numRef>
            </c:minus>
          </c:errBars>
          <c:cat>
            <c:strRef>
              <c:f>'Figure 1'!$V$24:$AA$24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'!$V$17:$AA$17</c:f>
              <c:numCache>
                <c:formatCode>General</c:formatCode>
                <c:ptCount val="6"/>
                <c:pt idx="0">
                  <c:v>0.138926851</c:v>
                </c:pt>
                <c:pt idx="1">
                  <c:v>0.14710302425</c:v>
                </c:pt>
                <c:pt idx="2">
                  <c:v>0.15726035</c:v>
                </c:pt>
                <c:pt idx="3">
                  <c:v>0.17136446</c:v>
                </c:pt>
                <c:pt idx="4">
                  <c:v>0.209150862</c:v>
                </c:pt>
                <c:pt idx="5">
                  <c:v>0.398245578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703528"/>
        <c:axId val="2068706840"/>
      </c:barChart>
      <c:scatterChart>
        <c:scatterStyle val="lineMarker"/>
        <c:varyColors val="0"/>
        <c:ser>
          <c:idx val="0"/>
          <c:order val="1"/>
          <c:tx>
            <c:v>mass</c:v>
          </c:tx>
          <c:spPr>
            <a:ln w="47625">
              <a:noFill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V$28:$AA$28</c:f>
                <c:numCache>
                  <c:formatCode>General</c:formatCode>
                  <c:ptCount val="6"/>
                  <c:pt idx="0">
                    <c:v>1979.555953908715</c:v>
                  </c:pt>
                  <c:pt idx="1">
                    <c:v>1784.819636681427</c:v>
                  </c:pt>
                  <c:pt idx="2">
                    <c:v>1456.85988792487</c:v>
                  </c:pt>
                  <c:pt idx="3">
                    <c:v>2489.092596046953</c:v>
                  </c:pt>
                  <c:pt idx="4">
                    <c:v>553.480370901662</c:v>
                  </c:pt>
                  <c:pt idx="5">
                    <c:v>530.7166226030806</c:v>
                  </c:pt>
                </c:numCache>
              </c:numRef>
            </c:plus>
            <c:minus>
              <c:numRef>
                <c:f>'Figure 1'!$V$28:$AA$28</c:f>
                <c:numCache>
                  <c:formatCode>General</c:formatCode>
                  <c:ptCount val="6"/>
                  <c:pt idx="0">
                    <c:v>1979.555953908715</c:v>
                  </c:pt>
                  <c:pt idx="1">
                    <c:v>1784.819636681427</c:v>
                  </c:pt>
                  <c:pt idx="2">
                    <c:v>1456.85988792487</c:v>
                  </c:pt>
                  <c:pt idx="3">
                    <c:v>2489.092596046953</c:v>
                  </c:pt>
                  <c:pt idx="4">
                    <c:v>553.480370901662</c:v>
                  </c:pt>
                  <c:pt idx="5">
                    <c:v>530.7166226030806</c:v>
                  </c:pt>
                </c:numCache>
              </c:numRef>
            </c:minus>
          </c:errBars>
          <c:xVal>
            <c:strRef>
              <c:f>'Figure 1'!$V$24:$AA$24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xVal>
          <c:yVal>
            <c:numRef>
              <c:f>'Figure 1'!$V$25:$AA$25</c:f>
              <c:numCache>
                <c:formatCode>General</c:formatCode>
                <c:ptCount val="6"/>
                <c:pt idx="0">
                  <c:v>8028.23253375</c:v>
                </c:pt>
                <c:pt idx="1">
                  <c:v>9231.405433</c:v>
                </c:pt>
                <c:pt idx="2">
                  <c:v>11702.23708325</c:v>
                </c:pt>
                <c:pt idx="3">
                  <c:v>11635.2531915</c:v>
                </c:pt>
                <c:pt idx="4">
                  <c:v>6632.81052</c:v>
                </c:pt>
                <c:pt idx="5">
                  <c:v>3032.160301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713512"/>
        <c:axId val="2068710280"/>
      </c:scatterChart>
      <c:catAx>
        <c:axId val="206870352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5875">
            <a:solidFill>
              <a:schemeClr val="tx1"/>
            </a:solidFill>
          </a:ln>
        </c:spPr>
        <c:crossAx val="2068706840"/>
        <c:crosses val="autoZero"/>
        <c:auto val="1"/>
        <c:lblAlgn val="ctr"/>
        <c:lblOffset val="100"/>
        <c:noMultiLvlLbl val="0"/>
      </c:catAx>
      <c:valAx>
        <c:axId val="2068706840"/>
        <c:scaling>
          <c:orientation val="minMax"/>
          <c:max val="0.7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2068703528"/>
        <c:crosses val="autoZero"/>
        <c:crossBetween val="between"/>
        <c:majorUnit val="0.2"/>
      </c:valAx>
      <c:valAx>
        <c:axId val="206871028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2068713512"/>
        <c:crosses val="max"/>
        <c:crossBetween val="midCat"/>
        <c:majorUnit val="5000.0"/>
      </c:valAx>
      <c:valAx>
        <c:axId val="2068713512"/>
        <c:scaling>
          <c:orientation val="minMax"/>
        </c:scaling>
        <c:delete val="1"/>
        <c:axPos val="b"/>
        <c:majorTickMark val="out"/>
        <c:minorTickMark val="none"/>
        <c:tickLblPos val="none"/>
        <c:crossAx val="20687102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conch.no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V$43:$AA$43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1</c:v>
                  </c:pt>
                  <c:pt idx="4">
                    <c:v>0.03</c:v>
                  </c:pt>
                  <c:pt idx="5">
                    <c:v>0.04</c:v>
                  </c:pt>
                </c:numCache>
              </c:numRef>
            </c:plus>
            <c:minus>
              <c:numRef>
                <c:f>'Figure 1'!$V$43:$AA$43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1</c:v>
                  </c:pt>
                  <c:pt idx="4">
                    <c:v>0.03</c:v>
                  </c:pt>
                  <c:pt idx="5">
                    <c:v>0.04</c:v>
                  </c:pt>
                </c:numCache>
              </c:numRef>
            </c:minus>
          </c:errBars>
          <c:cat>
            <c:strRef>
              <c:f>'Figure 1'!$V$39:$AA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'!$V$40:$AA$40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1</c:v>
                </c:pt>
                <c:pt idx="4">
                  <c:v>0.47</c:v>
                </c:pt>
                <c:pt idx="5">
                  <c:v>1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783992"/>
        <c:axId val="2068787304"/>
      </c:barChart>
      <c:scatterChart>
        <c:scatterStyle val="lineMarker"/>
        <c:varyColors val="0"/>
        <c:ser>
          <c:idx val="0"/>
          <c:order val="1"/>
          <c:tx>
            <c:v>conch.size</c:v>
          </c:tx>
          <c:spPr>
            <a:ln w="47625">
              <a:noFill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V$37:$AA$37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</c:v>
                  </c:pt>
                  <c:pt idx="4">
                    <c:v>0.5</c:v>
                  </c:pt>
                  <c:pt idx="5">
                    <c:v>0.14</c:v>
                  </c:pt>
                </c:numCache>
              </c:numRef>
            </c:plus>
            <c:minus>
              <c:numRef>
                <c:f>'Figure 1'!$V$37:$AA$37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</c:v>
                  </c:pt>
                  <c:pt idx="4">
                    <c:v>0.5</c:v>
                  </c:pt>
                  <c:pt idx="5">
                    <c:v>0.14</c:v>
                  </c:pt>
                </c:numCache>
              </c:numRef>
            </c:minus>
          </c:errBars>
          <c:xVal>
            <c:strRef>
              <c:f>'Figure 1'!$V$33:$AA$33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xVal>
          <c:yVal>
            <c:numRef>
              <c:f>'Figure 1'!$V$34:$AA$34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0.89</c:v>
                </c:pt>
                <c:pt idx="4">
                  <c:v>7.908596179999999</c:v>
                </c:pt>
                <c:pt idx="5">
                  <c:v>8.2738283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793976"/>
        <c:axId val="2068790744"/>
      </c:scatterChart>
      <c:catAx>
        <c:axId val="206878399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5875">
            <a:solidFill>
              <a:schemeClr val="tx1"/>
            </a:solidFill>
          </a:ln>
        </c:spPr>
        <c:crossAx val="2068787304"/>
        <c:crosses val="autoZero"/>
        <c:auto val="1"/>
        <c:lblAlgn val="ctr"/>
        <c:lblOffset val="100"/>
        <c:noMultiLvlLbl val="0"/>
      </c:catAx>
      <c:valAx>
        <c:axId val="2068787304"/>
        <c:scaling>
          <c:orientation val="minMax"/>
          <c:max val="2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2068783992"/>
        <c:crosses val="autoZero"/>
        <c:crossBetween val="between"/>
        <c:majorUnit val="0.5"/>
      </c:valAx>
      <c:valAx>
        <c:axId val="2068790744"/>
        <c:scaling>
          <c:orientation val="minMax"/>
          <c:max val="11.0"/>
          <c:min val="0.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2068793976"/>
        <c:crosses val="max"/>
        <c:crossBetween val="midCat"/>
        <c:majorUnit val="2.0"/>
      </c:valAx>
      <c:valAx>
        <c:axId val="2068793976"/>
        <c:scaling>
          <c:orientation val="minMax"/>
        </c:scaling>
        <c:delete val="1"/>
        <c:axPos val="b"/>
        <c:majorTickMark val="out"/>
        <c:minorTickMark val="none"/>
        <c:tickLblPos val="none"/>
        <c:crossAx val="206879074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ch.size</c:v>
          </c:tx>
          <c:spPr>
            <a:noFill/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V$48:$AA$48</c:f>
                <c:numCache>
                  <c:formatCode>General</c:formatCode>
                  <c:ptCount val="6"/>
                  <c:pt idx="0">
                    <c:v>0.96</c:v>
                  </c:pt>
                  <c:pt idx="1">
                    <c:v>0.29</c:v>
                  </c:pt>
                  <c:pt idx="2">
                    <c:v>0.19</c:v>
                  </c:pt>
                  <c:pt idx="3">
                    <c:v>1.38</c:v>
                  </c:pt>
                  <c:pt idx="4">
                    <c:v>1.03</c:v>
                  </c:pt>
                  <c:pt idx="5">
                    <c:v>0.71</c:v>
                  </c:pt>
                </c:numCache>
              </c:numRef>
            </c:plus>
            <c:minus>
              <c:numRef>
                <c:f>'Figure 1'!$V$48:$AA$48</c:f>
                <c:numCache>
                  <c:formatCode>General</c:formatCode>
                  <c:ptCount val="6"/>
                  <c:pt idx="0">
                    <c:v>0.96</c:v>
                  </c:pt>
                  <c:pt idx="1">
                    <c:v>0.29</c:v>
                  </c:pt>
                  <c:pt idx="2">
                    <c:v>0.19</c:v>
                  </c:pt>
                  <c:pt idx="3">
                    <c:v>1.38</c:v>
                  </c:pt>
                  <c:pt idx="4">
                    <c:v>1.03</c:v>
                  </c:pt>
                  <c:pt idx="5">
                    <c:v>0.71</c:v>
                  </c:pt>
                </c:numCache>
              </c:numRef>
            </c:minus>
          </c:errBars>
          <c:cat>
            <c:strRef>
              <c:f>'Figure 1'!$V$46:$AA$46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'!$V$47:$AA$47</c:f>
              <c:numCache>
                <c:formatCode>General</c:formatCode>
                <c:ptCount val="6"/>
                <c:pt idx="0">
                  <c:v>23.61</c:v>
                </c:pt>
                <c:pt idx="1">
                  <c:v>22.54</c:v>
                </c:pt>
                <c:pt idx="2">
                  <c:v>22.63</c:v>
                </c:pt>
                <c:pt idx="3">
                  <c:v>24.48</c:v>
                </c:pt>
                <c:pt idx="4">
                  <c:v>24.32</c:v>
                </c:pt>
                <c:pt idx="5">
                  <c:v>26.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816712"/>
        <c:axId val="2068820040"/>
      </c:barChart>
      <c:catAx>
        <c:axId val="2068816712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5875">
            <a:solidFill>
              <a:schemeClr val="tx1"/>
            </a:solidFill>
          </a:ln>
        </c:spPr>
        <c:crossAx val="2068820040"/>
        <c:crosses val="autoZero"/>
        <c:auto val="1"/>
        <c:lblAlgn val="ctr"/>
        <c:lblOffset val="100"/>
        <c:noMultiLvlLbl val="0"/>
      </c:catAx>
      <c:valAx>
        <c:axId val="2068820040"/>
        <c:scaling>
          <c:orientation val="minMax"/>
          <c:max val="29.0"/>
          <c:min val="2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2068816712"/>
        <c:crosses val="autoZero"/>
        <c:crossBetween val="between"/>
        <c:majorUnit val="3.0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L$4</c:f>
              <c:strCache>
                <c:ptCount val="1"/>
                <c:pt idx="0">
                  <c:v>0.148783276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11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Sheet1!$K$5:$K$44</c:f>
              <c:numCache>
                <c:formatCode>General</c:formatCode>
                <c:ptCount val="40"/>
              </c:numCache>
            </c:numRef>
          </c:xVal>
          <c:yVal>
            <c:numRef>
              <c:f>[1]Sheet1!$M$5:$M$44</c:f>
              <c:numCache>
                <c:formatCode>General</c:formatCode>
                <c:ptCount val="4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503256"/>
        <c:axId val="2081528264"/>
      </c:scatterChart>
      <c:valAx>
        <c:axId val="2081503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15875">
            <a:solidFill>
              <a:schemeClr val="tx1"/>
            </a:solidFill>
          </a:ln>
        </c:spPr>
        <c:crossAx val="2081528264"/>
        <c:crosses val="autoZero"/>
        <c:crossBetween val="midCat"/>
      </c:valAx>
      <c:valAx>
        <c:axId val="2081528264"/>
        <c:scaling>
          <c:orientation val="minMax"/>
          <c:max val="4.0"/>
          <c:min val="-1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81503256"/>
        <c:crosses val="autoZero"/>
        <c:crossBetween val="midCat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704850</xdr:colOff>
      <xdr:row>10</xdr:row>
      <xdr:rowOff>107950</xdr:rowOff>
    </xdr:from>
    <xdr:to>
      <xdr:col>33</xdr:col>
      <xdr:colOff>501650</xdr:colOff>
      <xdr:row>24</xdr:row>
      <xdr:rowOff>1206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0</xdr:colOff>
      <xdr:row>35</xdr:row>
      <xdr:rowOff>0</xdr:rowOff>
    </xdr:from>
    <xdr:to>
      <xdr:col>35</xdr:col>
      <xdr:colOff>304800</xdr:colOff>
      <xdr:row>49</xdr:row>
      <xdr:rowOff>508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01600</xdr:colOff>
      <xdr:row>51</xdr:row>
      <xdr:rowOff>101600</xdr:rowOff>
    </xdr:from>
    <xdr:to>
      <xdr:col>29</xdr:col>
      <xdr:colOff>25400</xdr:colOff>
      <xdr:row>65</xdr:row>
      <xdr:rowOff>177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6100</xdr:colOff>
      <xdr:row>48</xdr:row>
      <xdr:rowOff>0</xdr:rowOff>
    </xdr:from>
    <xdr:to>
      <xdr:col>10</xdr:col>
      <xdr:colOff>152400</xdr:colOff>
      <xdr:row>6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kimbro/Dropbox/Drop_Documents/Manuscripts/Submissions/Conch_runaway_consumption/PlosOne/revision/Tanya_figures/Data_for_figures/Figure4A_4B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4">
          <cell r="L4">
            <v>0.14878327617181131</v>
          </cell>
        </row>
      </sheetData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Kimbro David" refreshedDate="41756.636105092592" createdVersion="4" refreshedVersion="4" minRefreshableVersion="3" recordCount="25">
  <cacheSource type="worksheet">
    <worksheetSource ref="A1:R1048576" sheet="Figure 1"/>
  </cacheSource>
  <cacheFields count="18">
    <cacheField name="site" numFmtId="0">
      <sharedItems containsBlank="1" count="7">
        <s v="a"/>
        <s v="b"/>
        <s v="c"/>
        <s v="d"/>
        <s v="e"/>
        <s v="f"/>
        <m/>
      </sharedItems>
    </cacheField>
    <cacheField name="reef" numFmtId="0">
      <sharedItems containsString="0" containsBlank="1" containsNumber="1" containsInteger="1" minValue="1" maxValue="4" count="5">
        <n v="1"/>
        <n v="2"/>
        <n v="3"/>
        <n v="4"/>
        <m/>
      </sharedItems>
    </cacheField>
    <cacheField name="siteA" numFmtId="0">
      <sharedItems containsBlank="1"/>
    </cacheField>
    <cacheField name="adult.size" numFmtId="0">
      <sharedItems containsString="0" containsBlank="1" containsNumber="1" minValue="38.759995089999997" maxValue="63.917487340000001"/>
    </cacheField>
    <cacheField name="biomass" numFmtId="0">
      <sharedItems containsString="0" containsBlank="1" containsNumber="1" minValue="1928.5471030000001" maxValue="17230.76986"/>
    </cacheField>
    <cacheField name="m.index" numFmtId="0">
      <sharedItems containsString="0" containsBlank="1" containsNumber="1" minValue="0.126196693" maxValue="0.42419354799999998"/>
    </cacheField>
    <cacheField name="log.biomass" numFmtId="0">
      <sharedItems containsString="0" containsBlank="1" containsNumber="1" minValue="3.2852302510000002" maxValue="4.2363046820000001"/>
    </cacheField>
    <cacheField name="log.m" numFmtId="0">
      <sharedItems containsString="0" containsBlank="1" containsNumber="1" minValue="-0.89895202600000002" maxValue="-0.37243594099999999"/>
    </cacheField>
    <cacheField name="salinity" numFmtId="0">
      <sharedItems containsString="0" containsBlank="1" containsNumber="1" minValue="22.536386610000001" maxValue="29.314358309999999"/>
    </cacheField>
    <cacheField name="temperature" numFmtId="0">
      <sharedItems containsString="0" containsBlank="1" containsNumber="1" minValue="26.66" maxValue="29.07"/>
    </cacheField>
    <cacheField name="do" numFmtId="0">
      <sharedItems containsString="0" containsBlank="1" containsNumber="1" minValue="2.97" maxValue="6.11"/>
    </cacheField>
    <cacheField name="chla" numFmtId="0">
      <sharedItems containsString="0" containsBlank="1" containsNumber="1" minValue="4.78" maxValue="15.35"/>
    </cacheField>
    <cacheField name="submergence" numFmtId="0">
      <sharedItems containsString="0" containsBlank="1" containsNumber="1" minValue="0.18" maxValue="0.53"/>
    </cacheField>
    <cacheField name="conch" numFmtId="0">
      <sharedItems containsString="0" containsBlank="1" containsNumber="1" minValue="0" maxValue="1.36"/>
    </cacheField>
    <cacheField name="conch.size" numFmtId="0">
      <sharedItems containsString="0" containsBlank="1" containsNumber="1" minValue="0" maxValue="11.26444444"/>
    </cacheField>
    <cacheField name="stonecrab" numFmtId="0">
      <sharedItems containsString="0" containsBlank="1" containsNumber="1" minValue="0" maxValue="1.4999999999999999E-2"/>
    </cacheField>
    <cacheField name="mudcrab" numFmtId="0">
      <sharedItems containsString="0" containsBlank="1" containsNumber="1" containsInteger="1" minValue="32" maxValue="44"/>
    </cacheField>
    <cacheField name="logit.m" numFmtId="0">
      <sharedItems containsString="0" containsBlank="1" containsNumber="1" minValue="-0.84036571000000004" maxValue="-0.13271246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5">
  <r>
    <x v="0"/>
    <x v="0"/>
    <s v="north"/>
    <n v="50.660082969999998"/>
    <n v="5216.6387180000002"/>
    <n v="0.14444444400000001"/>
    <n v="3.7173907599999998"/>
    <n v="-0.84029915700000002"/>
    <n v="23.8735073"/>
    <n v="29.07"/>
    <n v="4.4000000000000004"/>
    <n v="10.32"/>
    <n v="0.52"/>
    <n v="0"/>
    <n v="0"/>
    <n v="5.7999999999999996E-3"/>
    <n v="44"/>
    <n v="-0.77254737399999995"/>
  </r>
  <r>
    <x v="0"/>
    <x v="1"/>
    <s v="north"/>
    <n v="51.54444075"/>
    <n v="7769.3822200000004"/>
    <n v="0.13200000000000001"/>
    <n v="3.8903864869999998"/>
    <n v="-0.87942606899999998"/>
    <n v="23.8735073"/>
    <n v="29.07"/>
    <n v="4.4000000000000004"/>
    <n v="10.32"/>
    <n v="0.52"/>
    <n v="0"/>
    <n v="0"/>
    <n v="5.7999999999999996E-3"/>
    <n v="44"/>
    <n v="-0.817945794"/>
  </r>
  <r>
    <x v="0"/>
    <x v="2"/>
    <s v="north"/>
    <n v="53.041717169999998"/>
    <n v="5419.9159870000003"/>
    <n v="0.13163064799999999"/>
    <n v="3.7339925549999999"/>
    <n v="-0.88064297999999996"/>
    <n v="23.8735073"/>
    <n v="29.07"/>
    <n v="4.4000000000000004"/>
    <n v="10.32"/>
    <n v="0.52"/>
    <n v="0"/>
    <n v="0"/>
    <n v="5.7999999999999996E-3"/>
    <n v="44"/>
    <n v="-0.81934746800000002"/>
  </r>
  <r>
    <x v="0"/>
    <x v="3"/>
    <s v="north"/>
    <n v="63.917487340000001"/>
    <n v="13706.993210000001"/>
    <n v="0.14763231199999999"/>
    <n v="4.1369421979999998"/>
    <n v="-0.830818579"/>
    <n v="23.8735073"/>
    <n v="29.07"/>
    <n v="4.4000000000000004"/>
    <n v="10.32"/>
    <n v="0.52"/>
    <n v="0"/>
    <n v="0"/>
    <n v="5.7999999999999996E-3"/>
    <n v="44"/>
    <n v="-0.76144555700000005"/>
  </r>
  <r>
    <x v="1"/>
    <x v="0"/>
    <s v="north"/>
    <n v="55.303888890000003"/>
    <n v="9879.7646839999998"/>
    <n v="0.132867133"/>
    <n v="3.9947466010000001"/>
    <n v="-0.87658243700000005"/>
    <n v="22.536386610000001"/>
    <n v="27.86"/>
    <n v="6.11"/>
    <n v="4.78"/>
    <n v="0.49"/>
    <n v="0"/>
    <n v="0"/>
    <n v="8.0000000000000002E-3"/>
    <n v="34"/>
    <n v="-0.81466808400000001"/>
  </r>
  <r>
    <x v="1"/>
    <x v="1"/>
    <s v="north"/>
    <n v="50.629047620000001"/>
    <n v="5921.9523630000003"/>
    <n v="0.15055079599999999"/>
    <n v="3.7724649100000001"/>
    <n v="-0.82231694499999997"/>
    <n v="22.536386610000001"/>
    <n v="27.86"/>
    <n v="6.11"/>
    <n v="4.78"/>
    <n v="0.49"/>
    <n v="0"/>
    <n v="0"/>
    <n v="8.0000000000000002E-3"/>
    <n v="34"/>
    <n v="-0.75145435800000004"/>
  </r>
  <r>
    <x v="1"/>
    <x v="2"/>
    <s v="north"/>
    <n v="55.676666670000003"/>
    <n v="7147.7603349999999"/>
    <n v="0.155472637"/>
    <n v="3.8541699820000002"/>
    <n v="-0.80834603599999999"/>
    <n v="22.536386610000001"/>
    <n v="27.86"/>
    <n v="6.11"/>
    <n v="4.78"/>
    <n v="0.49"/>
    <n v="0"/>
    <n v="0"/>
    <n v="8.0000000000000002E-3"/>
    <n v="34"/>
    <n v="-0.73495976100000004"/>
  </r>
  <r>
    <x v="1"/>
    <x v="3"/>
    <s v="north"/>
    <n v="59.466103940000004"/>
    <n v="13976.14435"/>
    <n v="0.14952153100000001"/>
    <n v="4.1453873779999997"/>
    <n v="-0.825296264"/>
    <n v="22.536386610000001"/>
    <n v="27.86"/>
    <n v="6.11"/>
    <n v="4.78"/>
    <n v="0.49"/>
    <n v="0"/>
    <n v="0"/>
    <n v="8.0000000000000002E-3"/>
    <n v="34"/>
    <n v="-0.75495958799999996"/>
  </r>
  <r>
    <x v="2"/>
    <x v="0"/>
    <s v="north"/>
    <n v="57.288387010000001"/>
    <n v="13581.549349999999"/>
    <n v="0.16164383600000001"/>
    <n v="4.1329493160000004"/>
    <n v="-0.791440853"/>
    <n v="23.628159270000001"/>
    <n v="26.66"/>
    <n v="4.95"/>
    <n v="4.96"/>
    <n v="0.46"/>
    <n v="0"/>
    <n v="0"/>
    <n v="0"/>
    <n v="44"/>
    <n v="-0.71486941400000004"/>
  </r>
  <r>
    <x v="2"/>
    <x v="1"/>
    <s v="north"/>
    <n v="58.22353889"/>
    <n v="13687.665779999999"/>
    <n v="0.16"/>
    <n v="4.1363293920000004"/>
    <n v="-0.795880017"/>
    <n v="23.628159270000001"/>
    <n v="26.66"/>
    <n v="4.95"/>
    <n v="4.96"/>
    <n v="0.46"/>
    <n v="0"/>
    <n v="0"/>
    <n v="0"/>
    <n v="44"/>
    <n v="-0.72015930299999997"/>
  </r>
  <r>
    <x v="2"/>
    <x v="2"/>
    <s v="north"/>
    <n v="53.504700509999999"/>
    <n v="7475.5872230000004"/>
    <n v="0.142635659"/>
    <n v="3.8736453129999999"/>
    <n v="-0.84577188699999994"/>
    <n v="23.628159270000001"/>
    <n v="26.66"/>
    <n v="4.95"/>
    <n v="4.96"/>
    <n v="0.46"/>
    <n v="0"/>
    <n v="0"/>
    <n v="0"/>
    <n v="44"/>
    <n v="-0.77893730400000005"/>
  </r>
  <r>
    <x v="2"/>
    <x v="3"/>
    <s v="north"/>
    <n v="58.746289820000001"/>
    <n v="12064.145979999999"/>
    <n v="0.16476190499999999"/>
    <n v="4.0814965839999999"/>
    <n v="-0.78314319600000004"/>
    <n v="23.628159270000001"/>
    <n v="26.66"/>
    <n v="4.95"/>
    <n v="4.96"/>
    <n v="0.46"/>
    <n v="0"/>
    <n v="0"/>
    <n v="0"/>
    <n v="44"/>
    <n v="-0.70495348899999999"/>
  </r>
  <r>
    <x v="3"/>
    <x v="0"/>
    <s v="north"/>
    <n v="56.461353070000001"/>
    <n v="17230.76986"/>
    <n v="0.126196693"/>
    <n v="4.2363046820000001"/>
    <n v="-0.89895202600000002"/>
    <n v="24.13887677"/>
    <n v="27.21"/>
    <n v="4.5599999999999996"/>
    <n v="9.6199999999999992"/>
    <n v="0.18"/>
    <n v="0.1"/>
    <n v="10.80393939"/>
    <n v="4.0000000000000001E-3"/>
    <n v="36"/>
    <n v="-0.84036571000000004"/>
  </r>
  <r>
    <x v="3"/>
    <x v="1"/>
    <s v="north"/>
    <n v="51.009018089999998"/>
    <n v="9971.0259100000003"/>
    <n v="0.195749441"/>
    <n v="3.9987398449999998"/>
    <n v="-0.70829947000000004"/>
    <n v="24.13887677"/>
    <n v="27.21"/>
    <n v="4.5599999999999996"/>
    <n v="9.6199999999999992"/>
    <n v="0.18"/>
    <n v="0.1"/>
    <n v="10.94407172"/>
    <n v="4.0000000000000001E-3"/>
    <n v="36"/>
    <n v="-0.61369084100000004"/>
  </r>
  <r>
    <x v="3"/>
    <x v="2"/>
    <s v="north"/>
    <n v="54.922023860000003"/>
    <n v="13703.21768"/>
    <n v="0.184184184"/>
    <n v="4.1368225570000003"/>
    <n v="-0.73474766499999999"/>
    <n v="24.13887677"/>
    <n v="27.21"/>
    <n v="4.5599999999999996"/>
    <n v="9.6199999999999992"/>
    <n v="0.18"/>
    <n v="0.1"/>
    <n v="10.345507250000001"/>
    <n v="4.0000000000000001E-3"/>
    <n v="36"/>
    <n v="-0.64633978599999997"/>
  </r>
  <r>
    <x v="3"/>
    <x v="3"/>
    <s v="north"/>
    <n v="47.70333333"/>
    <n v="5635.9993160000004"/>
    <n v="0.17932752199999999"/>
    <n v="3.750970932"/>
    <n v="-0.74635305299999999"/>
    <n v="24.13887677"/>
    <n v="27.21"/>
    <n v="4.5599999999999996"/>
    <n v="9.6199999999999992"/>
    <n v="0.18"/>
    <n v="0.1"/>
    <n v="11.26444444"/>
    <n v="4.0000000000000001E-3"/>
    <n v="36"/>
    <n v="-0.66052292199999996"/>
  </r>
  <r>
    <x v="4"/>
    <x v="0"/>
    <s v="south"/>
    <n v="43.790441180000002"/>
    <n v="7195.9705260000001"/>
    <n v="0.23517786600000001"/>
    <n v="3.8570893759999998"/>
    <n v="-0.62860355499999998"/>
    <n v="24.323963509999999"/>
    <n v="27.87"/>
    <n v="2.97"/>
    <n v="15.35"/>
    <n v="0.53"/>
    <n v="0.47"/>
    <n v="7.4777777780000001"/>
    <n v="2E-3"/>
    <n v="38"/>
    <n v="-0.51216400299999998"/>
  </r>
  <r>
    <x v="4"/>
    <x v="1"/>
    <s v="south"/>
    <n v="45.58643438"/>
    <n v="5289.0619790000001"/>
    <n v="0.23928571400000001"/>
    <n v="3.723378656"/>
    <n v="-0.62108322900000001"/>
    <n v="24.323963509999999"/>
    <n v="27.87"/>
    <n v="2.97"/>
    <n v="15.35"/>
    <n v="0.53"/>
    <n v="0.47"/>
    <n v="7.6276595739999999"/>
    <n v="2E-3"/>
    <n v="38"/>
    <n v="-0.50230480099999997"/>
  </r>
  <r>
    <x v="4"/>
    <x v="2"/>
    <s v="south"/>
    <n v="47.075134409999997"/>
    <n v="6232.9726190000001"/>
    <n v="0.189281642"/>
    <n v="3.7946952189999998"/>
    <n v="-0.72289150499999999"/>
    <n v="24.323963509999999"/>
    <n v="27.87"/>
    <n v="2.97"/>
    <n v="15.35"/>
    <n v="0.53"/>
    <n v="0.47"/>
    <n v="8.5789473679999997"/>
    <n v="2E-3"/>
    <n v="38"/>
    <n v="-0.63176151300000005"/>
  </r>
  <r>
    <x v="4"/>
    <x v="3"/>
    <s v="south"/>
    <n v="46.932432429999999"/>
    <n v="7813.2369559999997"/>
    <n v="0.172858226"/>
    <n v="3.8928309959999998"/>
    <n v="-0.76230994900000004"/>
    <n v="24.323963509999999"/>
    <n v="27.87"/>
    <n v="2.97"/>
    <n v="15.35"/>
    <n v="0.53"/>
    <n v="0.47"/>
    <n v="7.95"/>
    <n v="2E-3"/>
    <n v="38"/>
    <n v="-0.67988990299999996"/>
  </r>
  <r>
    <x v="5"/>
    <x v="0"/>
    <s v="south"/>
    <n v="40.810318430000002"/>
    <n v="2514.6781470000001"/>
    <n v="0.41730558600000001"/>
    <n v="3.4004824079999998"/>
    <n v="-0.37954580199999999"/>
    <n v="29.314358309999999"/>
    <n v="28.87"/>
    <n v="5.33"/>
    <n v="7.84"/>
    <n v="0.53"/>
    <n v="1.36"/>
    <n v="8.1443711840000006"/>
    <n v="1.4999999999999999E-2"/>
    <n v="32"/>
    <n v="-0.14498665699999999"/>
  </r>
  <r>
    <x v="5"/>
    <x v="1"/>
    <s v="south"/>
    <n v="38.949620680000002"/>
    <n v="3304.1002100000001"/>
    <n v="0.40435835399999998"/>
    <n v="3.5190532110000001"/>
    <n v="-0.393233581"/>
    <n v="29.314358309999999"/>
    <n v="28.87"/>
    <n v="5.33"/>
    <n v="7.84"/>
    <n v="0.53"/>
    <n v="1.36"/>
    <n v="8.17"/>
    <n v="1.4999999999999999E-2"/>
    <n v="32"/>
    <n v="-0.16821863500000001"/>
  </r>
  <r>
    <x v="5"/>
    <x v="2"/>
    <s v="south"/>
    <n v="38.759995089999997"/>
    <n v="4381.3157469999996"/>
    <n v="0.34712482500000003"/>
    <n v="3.641604552"/>
    <n v="-0.459514327"/>
    <n v="29.314358309999999"/>
    <n v="28.87"/>
    <n v="5.33"/>
    <n v="7.84"/>
    <n v="0.53"/>
    <n v="1.36"/>
    <n v="8.4401014399999994"/>
    <n v="1.4999999999999999E-2"/>
    <n v="32"/>
    <n v="-0.27434448099999997"/>
  </r>
  <r>
    <x v="5"/>
    <x v="3"/>
    <s v="south"/>
    <n v="40.467989420000002"/>
    <n v="1928.5471030000001"/>
    <n v="0.42419354799999998"/>
    <n v="3.2852302510000002"/>
    <n v="-0.37243594099999999"/>
    <n v="29.314358309999999"/>
    <n v="28.87"/>
    <n v="5.33"/>
    <n v="7.84"/>
    <n v="0.53"/>
    <n v="1.36"/>
    <n v="8.3408405800000001"/>
    <n v="1.4999999999999999E-2"/>
    <n v="32"/>
    <n v="-0.132712468"/>
  </r>
  <r>
    <x v="6"/>
    <x v="4"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V2:AD4" firstHeaderRow="1" firstDataRow="2" firstDataCol="1"/>
  <pivotFields count="18">
    <pivotField axis="axisCol" showAll="0">
      <items count="8">
        <item x="0"/>
        <item x="1"/>
        <item x="2"/>
        <item x="3"/>
        <item x="4"/>
        <item x="5"/>
        <item x="6"/>
        <item t="default"/>
      </items>
    </pivotField>
    <pivotField showAll="0">
      <items count="6">
        <item x="0"/>
        <item x="1"/>
        <item x="2"/>
        <item x="3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</pivotFields>
  <rowItems count="1">
    <i/>
  </rowItems>
  <colFields count="1">
    <field x="0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">
    <dataField name="Average of conch" fld="13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9"/>
  <sheetViews>
    <sheetView topLeftCell="O1" workbookViewId="0">
      <selection activeCell="AE7" sqref="AE7"/>
    </sheetView>
  </sheetViews>
  <sheetFormatPr baseColWidth="10" defaultColWidth="11" defaultRowHeight="15" x14ac:dyDescent="0"/>
  <cols>
    <col min="22" max="22" width="15.5" customWidth="1"/>
    <col min="23" max="23" width="15.83203125" customWidth="1"/>
    <col min="24" max="24" width="2.33203125" customWidth="1"/>
    <col min="25" max="26" width="4.1640625" customWidth="1"/>
    <col min="27" max="28" width="5.1640625" customWidth="1"/>
    <col min="29" max="29" width="6.83203125" customWidth="1"/>
    <col min="30" max="30" width="12.1640625" customWidth="1"/>
  </cols>
  <sheetData>
    <row r="1" spans="1:3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30">
      <c r="A2" t="s">
        <v>18</v>
      </c>
      <c r="B2">
        <v>1</v>
      </c>
      <c r="C2" t="s">
        <v>19</v>
      </c>
      <c r="D2">
        <v>50.660082969999998</v>
      </c>
      <c r="E2">
        <v>5216.6387180000002</v>
      </c>
      <c r="F2">
        <v>0.14444444400000001</v>
      </c>
      <c r="G2">
        <v>3.7173907599999998</v>
      </c>
      <c r="H2">
        <v>-0.84029915700000002</v>
      </c>
      <c r="I2">
        <v>23.8735073</v>
      </c>
      <c r="J2">
        <v>29.07</v>
      </c>
      <c r="K2">
        <v>4.4000000000000004</v>
      </c>
      <c r="L2">
        <v>10.32</v>
      </c>
      <c r="M2">
        <v>0.52</v>
      </c>
      <c r="N2">
        <v>0</v>
      </c>
      <c r="O2">
        <v>0</v>
      </c>
      <c r="P2">
        <v>5.7999999999999996E-3</v>
      </c>
      <c r="Q2">
        <v>44</v>
      </c>
      <c r="R2">
        <v>-0.77254737399999995</v>
      </c>
      <c r="V2" s="1" t="s">
        <v>37</v>
      </c>
      <c r="W2" s="1" t="s">
        <v>27</v>
      </c>
    </row>
    <row r="3" spans="1:30">
      <c r="A3" t="s">
        <v>18</v>
      </c>
      <c r="B3">
        <v>2</v>
      </c>
      <c r="C3" t="s">
        <v>19</v>
      </c>
      <c r="D3">
        <v>51.54444075</v>
      </c>
      <c r="E3">
        <v>7769.3822200000004</v>
      </c>
      <c r="F3">
        <v>0.13200000000000001</v>
      </c>
      <c r="G3">
        <v>3.8903864869999998</v>
      </c>
      <c r="H3">
        <v>-0.87942606899999998</v>
      </c>
      <c r="I3">
        <v>23.8735073</v>
      </c>
      <c r="J3">
        <v>29.07</v>
      </c>
      <c r="K3">
        <v>4.4000000000000004</v>
      </c>
      <c r="L3">
        <v>10.32</v>
      </c>
      <c r="M3">
        <v>0.52</v>
      </c>
      <c r="N3">
        <v>0</v>
      </c>
      <c r="O3">
        <v>0</v>
      </c>
      <c r="P3">
        <v>5.7999999999999996E-3</v>
      </c>
      <c r="Q3">
        <v>44</v>
      </c>
      <c r="R3">
        <v>-0.817945794</v>
      </c>
      <c r="W3" t="s">
        <v>18</v>
      </c>
      <c r="X3" t="s">
        <v>20</v>
      </c>
      <c r="Y3" t="s">
        <v>21</v>
      </c>
      <c r="Z3" t="s">
        <v>22</v>
      </c>
      <c r="AA3" t="s">
        <v>23</v>
      </c>
      <c r="AB3" t="s">
        <v>25</v>
      </c>
      <c r="AC3" t="s">
        <v>28</v>
      </c>
      <c r="AD3" t="s">
        <v>29</v>
      </c>
    </row>
    <row r="4" spans="1:30">
      <c r="A4" t="s">
        <v>18</v>
      </c>
      <c r="B4">
        <v>3</v>
      </c>
      <c r="C4" t="s">
        <v>19</v>
      </c>
      <c r="D4">
        <v>53.041717169999998</v>
      </c>
      <c r="E4">
        <v>5419.9159870000003</v>
      </c>
      <c r="F4">
        <v>0.13163064799999999</v>
      </c>
      <c r="G4">
        <v>3.7339925549999999</v>
      </c>
      <c r="H4">
        <v>-0.88064297999999996</v>
      </c>
      <c r="I4">
        <v>23.8735073</v>
      </c>
      <c r="J4">
        <v>29.07</v>
      </c>
      <c r="K4">
        <v>4.4000000000000004</v>
      </c>
      <c r="L4">
        <v>10.32</v>
      </c>
      <c r="M4">
        <v>0.52</v>
      </c>
      <c r="N4">
        <v>0</v>
      </c>
      <c r="O4">
        <v>0</v>
      </c>
      <c r="P4">
        <v>5.7999999999999996E-3</v>
      </c>
      <c r="Q4">
        <v>44</v>
      </c>
      <c r="R4">
        <v>-0.81934746800000002</v>
      </c>
      <c r="V4" t="s">
        <v>26</v>
      </c>
      <c r="W4" s="2">
        <v>0</v>
      </c>
      <c r="X4" s="2">
        <v>0</v>
      </c>
      <c r="Y4" s="2">
        <v>0</v>
      </c>
      <c r="Z4" s="2">
        <v>0.1</v>
      </c>
      <c r="AA4" s="2">
        <v>0.47</v>
      </c>
      <c r="AB4" s="2">
        <v>1.36</v>
      </c>
      <c r="AC4" s="2"/>
      <c r="AD4" s="2">
        <v>0.32166666666666671</v>
      </c>
    </row>
    <row r="5" spans="1:30">
      <c r="A5" t="s">
        <v>18</v>
      </c>
      <c r="B5">
        <v>4</v>
      </c>
      <c r="C5" t="s">
        <v>19</v>
      </c>
      <c r="D5">
        <v>63.917487340000001</v>
      </c>
      <c r="E5">
        <v>13706.993210000001</v>
      </c>
      <c r="F5">
        <v>0.14763231199999999</v>
      </c>
      <c r="G5">
        <v>4.1369421979999998</v>
      </c>
      <c r="H5">
        <v>-0.830818579</v>
      </c>
      <c r="I5">
        <v>23.8735073</v>
      </c>
      <c r="J5">
        <v>29.07</v>
      </c>
      <c r="K5">
        <v>4.4000000000000004</v>
      </c>
      <c r="L5">
        <v>10.32</v>
      </c>
      <c r="M5">
        <v>0.52</v>
      </c>
      <c r="N5">
        <v>0</v>
      </c>
      <c r="O5">
        <v>0</v>
      </c>
      <c r="P5">
        <v>5.7999999999999996E-3</v>
      </c>
      <c r="Q5">
        <v>44</v>
      </c>
      <c r="R5">
        <v>-0.76144555700000005</v>
      </c>
    </row>
    <row r="6" spans="1:30">
      <c r="A6" t="s">
        <v>20</v>
      </c>
      <c r="B6">
        <v>1</v>
      </c>
      <c r="C6" t="s">
        <v>19</v>
      </c>
      <c r="D6">
        <v>55.303888890000003</v>
      </c>
      <c r="E6">
        <v>9879.7646839999998</v>
      </c>
      <c r="F6">
        <v>0.132867133</v>
      </c>
      <c r="G6">
        <v>3.9947466010000001</v>
      </c>
      <c r="H6">
        <v>-0.87658243700000005</v>
      </c>
      <c r="I6">
        <v>22.536386610000001</v>
      </c>
      <c r="J6">
        <v>27.86</v>
      </c>
      <c r="K6">
        <v>6.11</v>
      </c>
      <c r="L6">
        <v>4.78</v>
      </c>
      <c r="M6">
        <v>0.49</v>
      </c>
      <c r="N6">
        <v>0</v>
      </c>
      <c r="O6">
        <v>0</v>
      </c>
      <c r="P6">
        <v>8.0000000000000002E-3</v>
      </c>
      <c r="Q6">
        <v>34</v>
      </c>
      <c r="R6">
        <v>-0.81466808400000001</v>
      </c>
    </row>
    <row r="7" spans="1:30">
      <c r="A7" t="s">
        <v>20</v>
      </c>
      <c r="B7">
        <v>2</v>
      </c>
      <c r="C7" t="s">
        <v>19</v>
      </c>
      <c r="D7">
        <v>50.629047620000001</v>
      </c>
      <c r="E7">
        <v>5921.9523630000003</v>
      </c>
      <c r="F7">
        <v>0.15055079599999999</v>
      </c>
      <c r="G7">
        <v>3.7724649100000001</v>
      </c>
      <c r="H7">
        <v>-0.82231694499999997</v>
      </c>
      <c r="I7">
        <v>22.536386610000001</v>
      </c>
      <c r="J7">
        <v>27.86</v>
      </c>
      <c r="K7">
        <v>6.11</v>
      </c>
      <c r="L7">
        <v>4.78</v>
      </c>
      <c r="M7">
        <v>0.49</v>
      </c>
      <c r="N7">
        <v>0</v>
      </c>
      <c r="O7">
        <v>0</v>
      </c>
      <c r="P7">
        <v>8.0000000000000002E-3</v>
      </c>
      <c r="Q7">
        <v>34</v>
      </c>
      <c r="R7">
        <v>-0.75145435800000004</v>
      </c>
    </row>
    <row r="8" spans="1:30">
      <c r="A8" t="s">
        <v>20</v>
      </c>
      <c r="B8">
        <v>3</v>
      </c>
      <c r="C8" t="s">
        <v>19</v>
      </c>
      <c r="D8">
        <v>55.676666670000003</v>
      </c>
      <c r="E8">
        <v>7147.7603349999999</v>
      </c>
      <c r="F8">
        <v>0.155472637</v>
      </c>
      <c r="G8">
        <v>3.8541699820000002</v>
      </c>
      <c r="H8">
        <v>-0.80834603599999999</v>
      </c>
      <c r="I8">
        <v>22.536386610000001</v>
      </c>
      <c r="J8">
        <v>27.86</v>
      </c>
      <c r="K8">
        <v>6.11</v>
      </c>
      <c r="L8">
        <v>4.78</v>
      </c>
      <c r="M8">
        <v>0.49</v>
      </c>
      <c r="N8">
        <v>0</v>
      </c>
      <c r="O8">
        <v>0</v>
      </c>
      <c r="P8">
        <v>8.0000000000000002E-3</v>
      </c>
      <c r="Q8">
        <v>34</v>
      </c>
      <c r="R8">
        <v>-0.73495976100000004</v>
      </c>
    </row>
    <row r="9" spans="1:30">
      <c r="A9" t="s">
        <v>20</v>
      </c>
      <c r="B9">
        <v>4</v>
      </c>
      <c r="C9" t="s">
        <v>19</v>
      </c>
      <c r="D9">
        <v>59.466103940000004</v>
      </c>
      <c r="E9">
        <v>13976.14435</v>
      </c>
      <c r="F9">
        <v>0.14952153100000001</v>
      </c>
      <c r="G9">
        <v>4.1453873779999997</v>
      </c>
      <c r="H9">
        <v>-0.825296264</v>
      </c>
      <c r="I9">
        <v>22.536386610000001</v>
      </c>
      <c r="J9">
        <v>27.86</v>
      </c>
      <c r="K9">
        <v>6.11</v>
      </c>
      <c r="L9">
        <v>4.78</v>
      </c>
      <c r="M9">
        <v>0.49</v>
      </c>
      <c r="N9">
        <v>0</v>
      </c>
      <c r="O9">
        <v>0</v>
      </c>
      <c r="P9">
        <v>8.0000000000000002E-3</v>
      </c>
      <c r="Q9">
        <v>34</v>
      </c>
      <c r="R9">
        <v>-0.75495958799999996</v>
      </c>
    </row>
    <row r="10" spans="1:30">
      <c r="A10" t="s">
        <v>21</v>
      </c>
      <c r="B10">
        <v>1</v>
      </c>
      <c r="C10" t="s">
        <v>19</v>
      </c>
      <c r="D10">
        <v>57.288387010000001</v>
      </c>
      <c r="E10">
        <v>13581.549349999999</v>
      </c>
      <c r="F10">
        <v>0.16164383600000001</v>
      </c>
      <c r="G10">
        <v>4.1329493160000004</v>
      </c>
      <c r="H10">
        <v>-0.791440853</v>
      </c>
      <c r="I10">
        <v>23.628159270000001</v>
      </c>
      <c r="J10">
        <v>26.66</v>
      </c>
      <c r="K10">
        <v>4.95</v>
      </c>
      <c r="L10">
        <v>4.96</v>
      </c>
      <c r="M10">
        <v>0.46</v>
      </c>
      <c r="N10">
        <v>0</v>
      </c>
      <c r="O10">
        <v>0</v>
      </c>
      <c r="P10">
        <v>0</v>
      </c>
      <c r="Q10">
        <v>44</v>
      </c>
      <c r="R10">
        <v>-0.71486941400000004</v>
      </c>
    </row>
    <row r="11" spans="1:30">
      <c r="A11" t="s">
        <v>21</v>
      </c>
      <c r="B11">
        <v>2</v>
      </c>
      <c r="C11" t="s">
        <v>19</v>
      </c>
      <c r="D11">
        <v>58.22353889</v>
      </c>
      <c r="E11">
        <v>13687.665779999999</v>
      </c>
      <c r="F11">
        <v>0.16</v>
      </c>
      <c r="G11">
        <v>4.1363293920000004</v>
      </c>
      <c r="H11">
        <v>-0.795880017</v>
      </c>
      <c r="I11">
        <v>23.628159270000001</v>
      </c>
      <c r="J11">
        <v>26.66</v>
      </c>
      <c r="K11">
        <v>4.95</v>
      </c>
      <c r="L11">
        <v>4.96</v>
      </c>
      <c r="M11">
        <v>0.46</v>
      </c>
      <c r="N11">
        <v>0</v>
      </c>
      <c r="O11">
        <v>0</v>
      </c>
      <c r="P11">
        <v>0</v>
      </c>
      <c r="Q11">
        <v>44</v>
      </c>
      <c r="R11">
        <v>-0.72015930299999997</v>
      </c>
    </row>
    <row r="12" spans="1:30">
      <c r="A12" t="s">
        <v>21</v>
      </c>
      <c r="B12">
        <v>3</v>
      </c>
      <c r="C12" t="s">
        <v>19</v>
      </c>
      <c r="D12">
        <v>53.504700509999999</v>
      </c>
      <c r="E12">
        <v>7475.5872230000004</v>
      </c>
      <c r="F12">
        <v>0.142635659</v>
      </c>
      <c r="G12">
        <v>3.8736453129999999</v>
      </c>
      <c r="H12">
        <v>-0.84577188699999994</v>
      </c>
      <c r="I12">
        <v>23.628159270000001</v>
      </c>
      <c r="J12">
        <v>26.66</v>
      </c>
      <c r="K12">
        <v>4.95</v>
      </c>
      <c r="L12">
        <v>4.96</v>
      </c>
      <c r="M12">
        <v>0.46</v>
      </c>
      <c r="N12">
        <v>0</v>
      </c>
      <c r="O12">
        <v>0</v>
      </c>
      <c r="P12">
        <v>0</v>
      </c>
      <c r="Q12">
        <v>44</v>
      </c>
      <c r="R12">
        <v>-0.77893730400000005</v>
      </c>
    </row>
    <row r="13" spans="1:30">
      <c r="A13" t="s">
        <v>21</v>
      </c>
      <c r="B13">
        <v>4</v>
      </c>
      <c r="C13" t="s">
        <v>19</v>
      </c>
      <c r="D13">
        <v>58.746289820000001</v>
      </c>
      <c r="E13">
        <v>12064.145979999999</v>
      </c>
      <c r="F13">
        <v>0.16476190499999999</v>
      </c>
      <c r="G13">
        <v>4.0814965839999999</v>
      </c>
      <c r="H13">
        <v>-0.78314319600000004</v>
      </c>
      <c r="I13">
        <v>23.628159270000001</v>
      </c>
      <c r="J13">
        <v>26.66</v>
      </c>
      <c r="K13">
        <v>4.95</v>
      </c>
      <c r="L13">
        <v>4.96</v>
      </c>
      <c r="M13">
        <v>0.46</v>
      </c>
      <c r="N13">
        <v>0</v>
      </c>
      <c r="O13">
        <v>0</v>
      </c>
      <c r="P13">
        <v>0</v>
      </c>
      <c r="Q13">
        <v>44</v>
      </c>
      <c r="R13">
        <v>-0.70495348899999999</v>
      </c>
    </row>
    <row r="14" spans="1:30">
      <c r="A14" t="s">
        <v>22</v>
      </c>
      <c r="B14">
        <v>1</v>
      </c>
      <c r="C14" t="s">
        <v>19</v>
      </c>
      <c r="D14">
        <v>56.461353070000001</v>
      </c>
      <c r="E14">
        <v>17230.76986</v>
      </c>
      <c r="F14">
        <v>0.126196693</v>
      </c>
      <c r="G14">
        <v>4.2363046820000001</v>
      </c>
      <c r="H14">
        <v>-0.89895202600000002</v>
      </c>
      <c r="I14">
        <v>24.13887677</v>
      </c>
      <c r="J14">
        <v>27.21</v>
      </c>
      <c r="K14">
        <v>4.5599999999999996</v>
      </c>
      <c r="L14">
        <v>9.6199999999999992</v>
      </c>
      <c r="M14">
        <v>0.18</v>
      </c>
      <c r="N14">
        <v>0.1</v>
      </c>
      <c r="O14">
        <v>10.80393939</v>
      </c>
      <c r="P14">
        <v>4.0000000000000001E-3</v>
      </c>
      <c r="Q14">
        <v>36</v>
      </c>
      <c r="R14">
        <v>-0.84036571000000004</v>
      </c>
    </row>
    <row r="15" spans="1:30">
      <c r="A15" t="s">
        <v>22</v>
      </c>
      <c r="B15">
        <v>2</v>
      </c>
      <c r="C15" t="s">
        <v>19</v>
      </c>
      <c r="D15">
        <v>51.009018089999998</v>
      </c>
      <c r="E15">
        <v>9971.0259100000003</v>
      </c>
      <c r="F15">
        <v>0.195749441</v>
      </c>
      <c r="G15">
        <v>3.9987398449999998</v>
      </c>
      <c r="H15">
        <v>-0.70829947000000004</v>
      </c>
      <c r="I15">
        <v>24.13887677</v>
      </c>
      <c r="J15">
        <v>27.21</v>
      </c>
      <c r="K15">
        <v>4.5599999999999996</v>
      </c>
      <c r="L15">
        <v>9.6199999999999992</v>
      </c>
      <c r="M15">
        <v>0.18</v>
      </c>
      <c r="N15">
        <v>0.1</v>
      </c>
      <c r="O15">
        <v>10.94407172</v>
      </c>
      <c r="P15">
        <v>4.0000000000000001E-3</v>
      </c>
      <c r="Q15">
        <v>36</v>
      </c>
      <c r="R15">
        <v>-0.61369084100000004</v>
      </c>
    </row>
    <row r="16" spans="1:30" ht="16" thickBot="1">
      <c r="A16" t="s">
        <v>22</v>
      </c>
      <c r="B16">
        <v>3</v>
      </c>
      <c r="C16" t="s">
        <v>19</v>
      </c>
      <c r="D16">
        <v>54.922023860000003</v>
      </c>
      <c r="E16">
        <v>13703.21768</v>
      </c>
      <c r="F16">
        <v>0.184184184</v>
      </c>
      <c r="G16">
        <v>4.1368225570000003</v>
      </c>
      <c r="H16">
        <v>-0.73474766499999999</v>
      </c>
      <c r="I16">
        <v>24.13887677</v>
      </c>
      <c r="J16">
        <v>27.21</v>
      </c>
      <c r="K16">
        <v>4.5599999999999996</v>
      </c>
      <c r="L16">
        <v>9.6199999999999992</v>
      </c>
      <c r="M16">
        <v>0.18</v>
      </c>
      <c r="N16">
        <v>0.1</v>
      </c>
      <c r="O16">
        <v>10.345507250000001</v>
      </c>
      <c r="P16">
        <v>4.0000000000000001E-3</v>
      </c>
      <c r="Q16">
        <v>36</v>
      </c>
      <c r="R16">
        <v>-0.64633978599999997</v>
      </c>
      <c r="U16" t="s">
        <v>36</v>
      </c>
    </row>
    <row r="17" spans="1:27" ht="17" thickTop="1" thickBot="1">
      <c r="A17" t="s">
        <v>22</v>
      </c>
      <c r="B17">
        <v>4</v>
      </c>
      <c r="C17" t="s">
        <v>19</v>
      </c>
      <c r="D17">
        <v>47.70333333</v>
      </c>
      <c r="E17">
        <v>5635.9993160000004</v>
      </c>
      <c r="F17">
        <v>0.17932752199999999</v>
      </c>
      <c r="G17">
        <v>3.750970932</v>
      </c>
      <c r="H17">
        <v>-0.74635305299999999</v>
      </c>
      <c r="I17">
        <v>24.13887677</v>
      </c>
      <c r="J17">
        <v>27.21</v>
      </c>
      <c r="K17">
        <v>4.5599999999999996</v>
      </c>
      <c r="L17">
        <v>9.6199999999999992</v>
      </c>
      <c r="M17">
        <v>0.18</v>
      </c>
      <c r="N17">
        <v>0.1</v>
      </c>
      <c r="O17">
        <v>11.26444444</v>
      </c>
      <c r="P17">
        <v>4.0000000000000001E-3</v>
      </c>
      <c r="Q17">
        <v>36</v>
      </c>
      <c r="R17">
        <v>-0.66052292199999996</v>
      </c>
      <c r="U17" t="s">
        <v>30</v>
      </c>
      <c r="V17" s="3">
        <v>0.13892685100000002</v>
      </c>
      <c r="W17" s="3">
        <v>0.14710302424999999</v>
      </c>
      <c r="X17" s="3">
        <v>0.15726034999999999</v>
      </c>
      <c r="Y17" s="3">
        <v>0.17136446</v>
      </c>
      <c r="Z17" s="3">
        <v>0.20915086199999999</v>
      </c>
      <c r="AA17" s="3">
        <v>0.39824557824999995</v>
      </c>
    </row>
    <row r="18" spans="1:27" ht="16" thickTop="1">
      <c r="A18" t="s">
        <v>23</v>
      </c>
      <c r="B18">
        <v>1</v>
      </c>
      <c r="C18" t="s">
        <v>24</v>
      </c>
      <c r="D18">
        <v>43.790441180000002</v>
      </c>
      <c r="E18">
        <v>7195.9705260000001</v>
      </c>
      <c r="F18">
        <v>0.23517786600000001</v>
      </c>
      <c r="G18">
        <v>3.8570893759999998</v>
      </c>
      <c r="H18">
        <v>-0.62860355499999998</v>
      </c>
      <c r="I18">
        <v>24.323963509999999</v>
      </c>
      <c r="J18">
        <v>27.87</v>
      </c>
      <c r="K18">
        <v>2.97</v>
      </c>
      <c r="L18">
        <v>15.35</v>
      </c>
      <c r="M18">
        <v>0.53</v>
      </c>
      <c r="N18">
        <v>0.47</v>
      </c>
      <c r="O18">
        <v>7.4777777780000001</v>
      </c>
      <c r="P18">
        <v>2E-3</v>
      </c>
      <c r="Q18">
        <v>38</v>
      </c>
      <c r="R18">
        <v>-0.51216400299999998</v>
      </c>
      <c r="U18" t="s">
        <v>31</v>
      </c>
      <c r="V18" s="3">
        <v>8.3155422098131516E-3</v>
      </c>
      <c r="W18" s="3">
        <v>9.8395007022153841E-3</v>
      </c>
      <c r="X18" s="3">
        <v>9.9477894679874078E-3</v>
      </c>
      <c r="Y18" s="3">
        <v>3.0889643107837227E-2</v>
      </c>
      <c r="Z18" s="3">
        <v>3.3153459213757522E-2</v>
      </c>
      <c r="AA18" s="3">
        <v>3.5058420147872846E-2</v>
      </c>
    </row>
    <row r="19" spans="1:27">
      <c r="A19" t="s">
        <v>23</v>
      </c>
      <c r="B19">
        <v>2</v>
      </c>
      <c r="C19" t="s">
        <v>24</v>
      </c>
      <c r="D19">
        <v>45.58643438</v>
      </c>
      <c r="E19">
        <v>5289.0619790000001</v>
      </c>
      <c r="F19">
        <v>0.23928571400000001</v>
      </c>
      <c r="G19">
        <v>3.723378656</v>
      </c>
      <c r="H19">
        <v>-0.62108322900000001</v>
      </c>
      <c r="I19">
        <v>24.323963509999999</v>
      </c>
      <c r="J19">
        <v>27.87</v>
      </c>
      <c r="K19">
        <v>2.97</v>
      </c>
      <c r="L19">
        <v>15.35</v>
      </c>
      <c r="M19">
        <v>0.53</v>
      </c>
      <c r="N19">
        <v>0.47</v>
      </c>
      <c r="O19">
        <v>7.6276595739999999</v>
      </c>
      <c r="P19">
        <v>2E-3</v>
      </c>
      <c r="Q19">
        <v>38</v>
      </c>
      <c r="R19">
        <v>-0.50230480099999997</v>
      </c>
      <c r="U19" t="s">
        <v>32</v>
      </c>
      <c r="V19">
        <v>4</v>
      </c>
      <c r="W19">
        <v>4</v>
      </c>
      <c r="X19">
        <v>4</v>
      </c>
      <c r="Y19">
        <v>4</v>
      </c>
      <c r="Z19">
        <v>4</v>
      </c>
      <c r="AA19">
        <v>4</v>
      </c>
    </row>
    <row r="20" spans="1:27">
      <c r="A20" t="s">
        <v>23</v>
      </c>
      <c r="B20">
        <v>3</v>
      </c>
      <c r="C20" t="s">
        <v>24</v>
      </c>
      <c r="D20">
        <v>47.075134409999997</v>
      </c>
      <c r="E20">
        <v>6232.9726190000001</v>
      </c>
      <c r="F20">
        <v>0.189281642</v>
      </c>
      <c r="G20">
        <v>3.7946952189999998</v>
      </c>
      <c r="H20">
        <v>-0.72289150499999999</v>
      </c>
      <c r="I20">
        <v>24.323963509999999</v>
      </c>
      <c r="J20">
        <v>27.87</v>
      </c>
      <c r="K20">
        <v>2.97</v>
      </c>
      <c r="L20">
        <v>15.35</v>
      </c>
      <c r="M20">
        <v>0.53</v>
      </c>
      <c r="N20">
        <v>0.47</v>
      </c>
      <c r="O20">
        <v>8.5789473679999997</v>
      </c>
      <c r="P20">
        <v>2E-3</v>
      </c>
      <c r="Q20">
        <v>38</v>
      </c>
      <c r="R20">
        <v>-0.63176151300000005</v>
      </c>
      <c r="U20" t="s">
        <v>33</v>
      </c>
      <c r="V20">
        <f>V18/SQRT(V19)</f>
        <v>4.1577711049065758E-3</v>
      </c>
      <c r="W20">
        <f t="shared" ref="W20:AA20" si="0">W18/SQRT(W19)</f>
        <v>4.919750351107692E-3</v>
      </c>
      <c r="X20">
        <f t="shared" si="0"/>
        <v>4.9738947339937039E-3</v>
      </c>
      <c r="Y20">
        <f t="shared" si="0"/>
        <v>1.5444821553918613E-2</v>
      </c>
      <c r="Z20">
        <f t="shared" si="0"/>
        <v>1.6576729606878761E-2</v>
      </c>
      <c r="AA20">
        <f t="shared" si="0"/>
        <v>1.7529210073936423E-2</v>
      </c>
    </row>
    <row r="21" spans="1:27">
      <c r="A21" t="s">
        <v>23</v>
      </c>
      <c r="B21">
        <v>4</v>
      </c>
      <c r="C21" t="s">
        <v>24</v>
      </c>
      <c r="D21">
        <v>46.932432429999999</v>
      </c>
      <c r="E21">
        <v>7813.2369559999997</v>
      </c>
      <c r="F21">
        <v>0.172858226</v>
      </c>
      <c r="G21">
        <v>3.8928309959999998</v>
      </c>
      <c r="H21">
        <v>-0.76230994900000004</v>
      </c>
      <c r="I21">
        <v>24.323963509999999</v>
      </c>
      <c r="J21">
        <v>27.87</v>
      </c>
      <c r="K21">
        <v>2.97</v>
      </c>
      <c r="L21">
        <v>15.35</v>
      </c>
      <c r="M21">
        <v>0.53</v>
      </c>
      <c r="N21">
        <v>0.47</v>
      </c>
      <c r="O21">
        <v>7.95</v>
      </c>
      <c r="P21">
        <v>2E-3</v>
      </c>
      <c r="Q21">
        <v>38</v>
      </c>
      <c r="R21">
        <v>-0.67988990299999996</v>
      </c>
    </row>
    <row r="22" spans="1:27">
      <c r="A22" t="s">
        <v>25</v>
      </c>
      <c r="B22">
        <v>1</v>
      </c>
      <c r="C22" t="s">
        <v>24</v>
      </c>
      <c r="D22">
        <v>40.810318430000002</v>
      </c>
      <c r="E22">
        <v>2514.6781470000001</v>
      </c>
      <c r="F22">
        <v>0.41730558600000001</v>
      </c>
      <c r="G22">
        <v>3.4004824079999998</v>
      </c>
      <c r="H22">
        <v>-0.37954580199999999</v>
      </c>
      <c r="I22">
        <v>29.314358309999999</v>
      </c>
      <c r="J22">
        <v>28.87</v>
      </c>
      <c r="K22">
        <v>5.33</v>
      </c>
      <c r="L22">
        <v>7.84</v>
      </c>
      <c r="M22">
        <v>0.53</v>
      </c>
      <c r="N22">
        <v>1.36</v>
      </c>
      <c r="O22">
        <v>8.1443711840000006</v>
      </c>
      <c r="P22">
        <v>1.4999999999999999E-2</v>
      </c>
      <c r="Q22">
        <v>32</v>
      </c>
      <c r="R22">
        <v>-0.14498665699999999</v>
      </c>
    </row>
    <row r="23" spans="1:27">
      <c r="A23" t="s">
        <v>25</v>
      </c>
      <c r="B23">
        <v>2</v>
      </c>
      <c r="C23" t="s">
        <v>24</v>
      </c>
      <c r="D23">
        <v>38.949620680000002</v>
      </c>
      <c r="E23">
        <v>3304.1002100000001</v>
      </c>
      <c r="F23">
        <v>0.40435835399999998</v>
      </c>
      <c r="G23">
        <v>3.5190532110000001</v>
      </c>
      <c r="H23">
        <v>-0.393233581</v>
      </c>
      <c r="I23">
        <v>29.314358309999999</v>
      </c>
      <c r="J23">
        <v>28.87</v>
      </c>
      <c r="K23">
        <v>5.33</v>
      </c>
      <c r="L23">
        <v>7.84</v>
      </c>
      <c r="M23">
        <v>0.53</v>
      </c>
      <c r="N23">
        <v>1.36</v>
      </c>
      <c r="O23">
        <v>8.17</v>
      </c>
      <c r="P23">
        <v>1.4999999999999999E-2</v>
      </c>
      <c r="Q23">
        <v>32</v>
      </c>
      <c r="R23">
        <v>-0.16821863500000001</v>
      </c>
    </row>
    <row r="24" spans="1:27" ht="16" thickBot="1">
      <c r="A24" t="s">
        <v>25</v>
      </c>
      <c r="B24">
        <v>3</v>
      </c>
      <c r="C24" t="s">
        <v>24</v>
      </c>
      <c r="D24">
        <v>38.759995089999997</v>
      </c>
      <c r="E24">
        <v>4381.3157469999996</v>
      </c>
      <c r="F24">
        <v>0.34712482500000003</v>
      </c>
      <c r="G24">
        <v>3.641604552</v>
      </c>
      <c r="H24">
        <v>-0.459514327</v>
      </c>
      <c r="I24">
        <v>29.314358309999999</v>
      </c>
      <c r="J24">
        <v>28.87</v>
      </c>
      <c r="K24">
        <v>5.33</v>
      </c>
      <c r="L24">
        <v>7.84</v>
      </c>
      <c r="M24">
        <v>0.53</v>
      </c>
      <c r="N24">
        <v>1.36</v>
      </c>
      <c r="O24">
        <v>8.4401014399999994</v>
      </c>
      <c r="P24">
        <v>1.4999999999999999E-2</v>
      </c>
      <c r="Q24">
        <v>32</v>
      </c>
      <c r="R24">
        <v>-0.27434448099999997</v>
      </c>
      <c r="U24" t="s">
        <v>35</v>
      </c>
      <c r="V24" t="s">
        <v>18</v>
      </c>
      <c r="W24" t="s">
        <v>20</v>
      </c>
      <c r="X24" t="s">
        <v>21</v>
      </c>
      <c r="Y24" t="s">
        <v>22</v>
      </c>
      <c r="Z24" t="s">
        <v>23</v>
      </c>
      <c r="AA24" t="s">
        <v>25</v>
      </c>
    </row>
    <row r="25" spans="1:27" ht="17" thickTop="1" thickBot="1">
      <c r="A25" t="s">
        <v>25</v>
      </c>
      <c r="B25">
        <v>4</v>
      </c>
      <c r="C25" t="s">
        <v>24</v>
      </c>
      <c r="D25">
        <v>40.467989420000002</v>
      </c>
      <c r="E25">
        <v>1928.5471030000001</v>
      </c>
      <c r="F25">
        <v>0.42419354799999998</v>
      </c>
      <c r="G25">
        <v>3.2852302510000002</v>
      </c>
      <c r="H25">
        <v>-0.37243594099999999</v>
      </c>
      <c r="I25">
        <v>29.314358309999999</v>
      </c>
      <c r="J25">
        <v>28.87</v>
      </c>
      <c r="K25">
        <v>5.33</v>
      </c>
      <c r="L25">
        <v>7.84</v>
      </c>
      <c r="M25">
        <v>0.53</v>
      </c>
      <c r="N25">
        <v>1.36</v>
      </c>
      <c r="O25">
        <v>8.3408405800000001</v>
      </c>
      <c r="P25">
        <v>1.4999999999999999E-2</v>
      </c>
      <c r="Q25">
        <v>32</v>
      </c>
      <c r="R25">
        <v>-0.132712468</v>
      </c>
      <c r="U25" t="s">
        <v>30</v>
      </c>
      <c r="V25" s="3">
        <v>8028.2325337500006</v>
      </c>
      <c r="W25" s="3">
        <v>9231.4054329999999</v>
      </c>
      <c r="X25" s="3">
        <v>11702.23708325</v>
      </c>
      <c r="Y25" s="3">
        <v>11635.2531915</v>
      </c>
      <c r="Z25" s="3">
        <v>6632.81052</v>
      </c>
      <c r="AA25" s="3">
        <v>3032.1603017500001</v>
      </c>
    </row>
    <row r="26" spans="1:27" ht="16" thickTop="1">
      <c r="U26" t="s">
        <v>34</v>
      </c>
      <c r="V26" s="3">
        <v>3959.1119078174293</v>
      </c>
      <c r="W26" s="3">
        <v>3569.639273362855</v>
      </c>
      <c r="X26" s="3">
        <v>2913.7197758497405</v>
      </c>
      <c r="Y26" s="3">
        <v>4978.1851920939062</v>
      </c>
      <c r="Z26" s="3">
        <v>1106.9607418033243</v>
      </c>
      <c r="AA26" s="3">
        <v>1061.4332452061612</v>
      </c>
    </row>
    <row r="27" spans="1:27">
      <c r="U27" t="s">
        <v>32</v>
      </c>
      <c r="V27">
        <v>4</v>
      </c>
      <c r="W27">
        <v>4</v>
      </c>
      <c r="X27">
        <v>4</v>
      </c>
      <c r="Y27">
        <v>4</v>
      </c>
      <c r="Z27">
        <v>4</v>
      </c>
      <c r="AA27">
        <v>4</v>
      </c>
    </row>
    <row r="28" spans="1:27">
      <c r="U28" t="s">
        <v>33</v>
      </c>
      <c r="V28">
        <f>V26/SQRT(V27)</f>
        <v>1979.5559539087146</v>
      </c>
      <c r="W28">
        <f t="shared" ref="W28:AA28" si="1">W26/SQRT(W27)</f>
        <v>1784.8196366814275</v>
      </c>
      <c r="X28">
        <f t="shared" si="1"/>
        <v>1456.8598879248702</v>
      </c>
      <c r="Y28">
        <f t="shared" si="1"/>
        <v>2489.0925960469531</v>
      </c>
      <c r="Z28">
        <f t="shared" si="1"/>
        <v>553.48037090166213</v>
      </c>
      <c r="AA28">
        <f t="shared" si="1"/>
        <v>530.71662260308062</v>
      </c>
    </row>
    <row r="33" spans="21:27" ht="16" thickBot="1">
      <c r="U33" t="s">
        <v>14</v>
      </c>
      <c r="V33" t="s">
        <v>18</v>
      </c>
      <c r="W33" t="s">
        <v>20</v>
      </c>
      <c r="X33" t="s">
        <v>21</v>
      </c>
      <c r="Y33" t="s">
        <v>22</v>
      </c>
      <c r="Z33" t="s">
        <v>23</v>
      </c>
      <c r="AA33" t="s">
        <v>25</v>
      </c>
    </row>
    <row r="34" spans="21:27" ht="17" thickTop="1" thickBot="1">
      <c r="U34" t="s">
        <v>30</v>
      </c>
      <c r="V34" s="3">
        <v>0</v>
      </c>
      <c r="W34" s="3">
        <v>0</v>
      </c>
      <c r="X34" s="3">
        <v>0</v>
      </c>
      <c r="Y34" s="3">
        <v>10.89</v>
      </c>
      <c r="Z34" s="3">
        <v>7.9085961799999991</v>
      </c>
      <c r="AA34" s="3">
        <v>8.273828301</v>
      </c>
    </row>
    <row r="35" spans="21:27" ht="16" thickTop="1">
      <c r="U35" t="s">
        <v>34</v>
      </c>
      <c r="V35" s="3">
        <v>0</v>
      </c>
      <c r="W35" s="3">
        <v>0</v>
      </c>
      <c r="X35" s="3">
        <v>0</v>
      </c>
      <c r="Y35" s="3">
        <v>0.16</v>
      </c>
      <c r="Z35" s="3">
        <v>0.48840381641161751</v>
      </c>
      <c r="AA35" s="3">
        <v>0.14104002212157959</v>
      </c>
    </row>
    <row r="36" spans="21:27">
      <c r="U36" t="s">
        <v>32</v>
      </c>
      <c r="V36">
        <v>4</v>
      </c>
      <c r="W36">
        <v>4</v>
      </c>
      <c r="X36">
        <v>4</v>
      </c>
      <c r="Y36">
        <v>4</v>
      </c>
      <c r="Z36">
        <v>4</v>
      </c>
      <c r="AA36">
        <v>4</v>
      </c>
    </row>
    <row r="37" spans="21:27">
      <c r="U37" t="s">
        <v>33</v>
      </c>
      <c r="V37">
        <f>V35/SQRT(V36)</f>
        <v>0</v>
      </c>
      <c r="W37">
        <f t="shared" ref="W37:X37" si="2">W35/SQRT(W36)</f>
        <v>0</v>
      </c>
      <c r="X37">
        <f t="shared" si="2"/>
        <v>0</v>
      </c>
      <c r="Y37">
        <v>0.2</v>
      </c>
      <c r="Z37">
        <v>0.5</v>
      </c>
      <c r="AA37">
        <v>0.14000000000000001</v>
      </c>
    </row>
    <row r="39" spans="21:27" ht="16" thickBot="1">
      <c r="U39" t="s">
        <v>38</v>
      </c>
      <c r="V39" t="s">
        <v>18</v>
      </c>
      <c r="W39" t="s">
        <v>20</v>
      </c>
      <c r="X39" t="s">
        <v>21</v>
      </c>
      <c r="Y39" t="s">
        <v>22</v>
      </c>
      <c r="Z39" t="s">
        <v>23</v>
      </c>
      <c r="AA39" t="s">
        <v>25</v>
      </c>
    </row>
    <row r="40" spans="21:27" ht="16" thickTop="1">
      <c r="U40" t="s">
        <v>30</v>
      </c>
      <c r="V40" s="3">
        <v>0</v>
      </c>
      <c r="W40" s="3">
        <v>0</v>
      </c>
      <c r="X40" s="3">
        <v>0</v>
      </c>
      <c r="Y40" s="3">
        <v>0.1</v>
      </c>
      <c r="Z40" s="3">
        <v>0.47</v>
      </c>
      <c r="AA40" s="3">
        <v>1.36</v>
      </c>
    </row>
    <row r="41" spans="21:27">
      <c r="U41" t="s">
        <v>34</v>
      </c>
      <c r="V41">
        <v>0</v>
      </c>
      <c r="W41">
        <v>0</v>
      </c>
      <c r="X41">
        <v>0</v>
      </c>
      <c r="Y41">
        <v>0.02</v>
      </c>
      <c r="Z41">
        <v>0.06</v>
      </c>
      <c r="AA41">
        <v>0.08</v>
      </c>
    </row>
    <row r="42" spans="21:27">
      <c r="U42" t="s">
        <v>32</v>
      </c>
      <c r="V42">
        <v>4</v>
      </c>
      <c r="W42">
        <v>4</v>
      </c>
      <c r="X42">
        <v>4</v>
      </c>
      <c r="Y42">
        <v>4</v>
      </c>
      <c r="Z42">
        <v>4</v>
      </c>
      <c r="AA42">
        <v>4</v>
      </c>
    </row>
    <row r="43" spans="21:27">
      <c r="U43" t="s">
        <v>33</v>
      </c>
      <c r="V43">
        <f>V41/SQRT(V42)</f>
        <v>0</v>
      </c>
      <c r="W43">
        <f t="shared" ref="W43:AA43" si="3">W41/SQRT(W42)</f>
        <v>0</v>
      </c>
      <c r="X43">
        <f t="shared" si="3"/>
        <v>0</v>
      </c>
      <c r="Y43">
        <f t="shared" si="3"/>
        <v>0.01</v>
      </c>
      <c r="Z43">
        <f t="shared" si="3"/>
        <v>0.03</v>
      </c>
      <c r="AA43">
        <f t="shared" si="3"/>
        <v>0.04</v>
      </c>
    </row>
    <row r="46" spans="21:27">
      <c r="U46" t="s">
        <v>8</v>
      </c>
      <c r="V46" t="s">
        <v>18</v>
      </c>
      <c r="W46" t="s">
        <v>20</v>
      </c>
      <c r="X46" t="s">
        <v>21</v>
      </c>
      <c r="Y46" t="s">
        <v>22</v>
      </c>
      <c r="Z46" t="s">
        <v>23</v>
      </c>
      <c r="AA46" t="s">
        <v>25</v>
      </c>
    </row>
    <row r="47" spans="21:27">
      <c r="U47" t="s">
        <v>30</v>
      </c>
      <c r="V47">
        <v>23.61</v>
      </c>
      <c r="W47">
        <v>22.54</v>
      </c>
      <c r="X47">
        <v>22.63</v>
      </c>
      <c r="Y47">
        <v>24.48</v>
      </c>
      <c r="Z47">
        <v>24.32</v>
      </c>
      <c r="AA47">
        <v>26.86</v>
      </c>
    </row>
    <row r="48" spans="21:27">
      <c r="U48" t="s">
        <v>34</v>
      </c>
      <c r="V48">
        <v>0.96</v>
      </c>
      <c r="W48">
        <v>0.28999999999999998</v>
      </c>
      <c r="X48">
        <v>0.19</v>
      </c>
      <c r="Y48">
        <v>1.38</v>
      </c>
      <c r="Z48">
        <v>1.03</v>
      </c>
      <c r="AA48">
        <v>0.71</v>
      </c>
    </row>
    <row r="49" spans="21:21">
      <c r="U49" t="s">
        <v>32</v>
      </c>
    </row>
  </sheetData>
  <pageMargins left="0.75" right="0.75" top="1" bottom="1" header="0.5" footer="0.5"/>
  <pageSetup orientation="portrait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workbookViewId="0">
      <selection activeCell="N14" sqref="N14"/>
    </sheetView>
  </sheetViews>
  <sheetFormatPr baseColWidth="10" defaultRowHeight="15" x14ac:dyDescent="0"/>
  <sheetData>
    <row r="1" spans="1:12">
      <c r="A1" t="s">
        <v>245</v>
      </c>
      <c r="B1" t="s">
        <v>246</v>
      </c>
      <c r="C1" t="s">
        <v>247</v>
      </c>
      <c r="D1" t="s">
        <v>248</v>
      </c>
      <c r="E1" t="s">
        <v>249</v>
      </c>
      <c r="F1" t="s">
        <v>250</v>
      </c>
      <c r="G1" t="s">
        <v>251</v>
      </c>
      <c r="H1" t="s">
        <v>252</v>
      </c>
      <c r="I1" t="s">
        <v>253</v>
      </c>
      <c r="J1" t="s">
        <v>254</v>
      </c>
      <c r="K1" t="s">
        <v>255</v>
      </c>
      <c r="L1" t="s">
        <v>256</v>
      </c>
    </row>
    <row r="2" spans="1:12">
      <c r="A2">
        <v>2012</v>
      </c>
      <c r="B2" t="s">
        <v>257</v>
      </c>
      <c r="C2">
        <v>1</v>
      </c>
      <c r="D2">
        <v>58.5</v>
      </c>
      <c r="E2" t="s">
        <v>258</v>
      </c>
      <c r="F2">
        <v>20</v>
      </c>
      <c r="G2">
        <v>11</v>
      </c>
      <c r="H2">
        <v>12</v>
      </c>
      <c r="I2">
        <v>20.930350000000001</v>
      </c>
      <c r="J2">
        <v>418.60700000000003</v>
      </c>
      <c r="K2">
        <v>0.25</v>
      </c>
      <c r="L2">
        <v>1674.4280000000001</v>
      </c>
    </row>
    <row r="3" spans="1:12">
      <c r="A3">
        <v>2012</v>
      </c>
      <c r="B3" t="s">
        <v>257</v>
      </c>
      <c r="C3">
        <v>2</v>
      </c>
      <c r="D3">
        <v>58.34375</v>
      </c>
      <c r="E3" t="s">
        <v>258</v>
      </c>
      <c r="F3">
        <v>64</v>
      </c>
      <c r="G3">
        <v>7</v>
      </c>
      <c r="H3">
        <v>12</v>
      </c>
      <c r="I3">
        <v>20.831740624999998</v>
      </c>
      <c r="J3">
        <v>1333.2313999999999</v>
      </c>
      <c r="K3">
        <v>0.25</v>
      </c>
      <c r="L3">
        <v>5332.9255999999996</v>
      </c>
    </row>
    <row r="4" spans="1:12">
      <c r="A4">
        <v>2012</v>
      </c>
      <c r="B4" t="s">
        <v>257</v>
      </c>
      <c r="C4">
        <v>3</v>
      </c>
      <c r="D4">
        <v>51.888888888888886</v>
      </c>
      <c r="E4" t="s">
        <v>258</v>
      </c>
      <c r="F4">
        <v>54</v>
      </c>
      <c r="G4">
        <v>21</v>
      </c>
      <c r="H4">
        <v>12</v>
      </c>
      <c r="I4">
        <v>16.758077777777775</v>
      </c>
      <c r="J4">
        <v>904.93619999999987</v>
      </c>
      <c r="K4">
        <v>0.25</v>
      </c>
      <c r="L4">
        <v>3619.7447999999995</v>
      </c>
    </row>
    <row r="5" spans="1:12">
      <c r="A5">
        <v>2012</v>
      </c>
      <c r="B5" t="s">
        <v>257</v>
      </c>
      <c r="C5">
        <v>4</v>
      </c>
      <c r="D5">
        <v>57.791666666666664</v>
      </c>
      <c r="E5" t="s">
        <v>258</v>
      </c>
      <c r="F5">
        <v>72</v>
      </c>
      <c r="G5">
        <v>21</v>
      </c>
      <c r="H5">
        <v>12</v>
      </c>
      <c r="I5">
        <v>20.483320833333334</v>
      </c>
      <c r="J5">
        <v>1474.7991</v>
      </c>
      <c r="K5">
        <v>0.25</v>
      </c>
      <c r="L5">
        <v>5899.1963999999998</v>
      </c>
    </row>
    <row r="6" spans="1:12">
      <c r="A6">
        <v>2012</v>
      </c>
      <c r="B6" t="s">
        <v>257</v>
      </c>
      <c r="C6">
        <v>5</v>
      </c>
      <c r="D6">
        <v>52.1</v>
      </c>
      <c r="E6" t="s">
        <v>258</v>
      </c>
      <c r="F6">
        <v>70</v>
      </c>
      <c r="G6">
        <v>18</v>
      </c>
      <c r="H6">
        <v>12</v>
      </c>
      <c r="I6">
        <v>16.891310000000001</v>
      </c>
      <c r="J6">
        <v>1182.3917000000001</v>
      </c>
      <c r="K6">
        <v>0.25</v>
      </c>
      <c r="L6">
        <v>4729.5668000000005</v>
      </c>
    </row>
    <row r="7" spans="1:12">
      <c r="A7">
        <v>2012</v>
      </c>
      <c r="B7" t="s">
        <v>257</v>
      </c>
      <c r="C7">
        <v>6</v>
      </c>
      <c r="D7">
        <v>64.047619047619051</v>
      </c>
      <c r="E7" t="s">
        <v>258</v>
      </c>
      <c r="F7">
        <v>42</v>
      </c>
      <c r="G7">
        <v>4</v>
      </c>
      <c r="H7">
        <v>12</v>
      </c>
      <c r="I7">
        <v>24.431452380952383</v>
      </c>
      <c r="J7">
        <v>1026.1210000000001</v>
      </c>
      <c r="K7">
        <v>0.25</v>
      </c>
      <c r="L7">
        <v>4104.4840000000004</v>
      </c>
    </row>
    <row r="8" spans="1:12">
      <c r="A8">
        <v>2012</v>
      </c>
      <c r="B8" t="s">
        <v>257</v>
      </c>
      <c r="C8">
        <v>7</v>
      </c>
      <c r="D8">
        <v>72.61904761904762</v>
      </c>
      <c r="E8" t="s">
        <v>258</v>
      </c>
      <c r="F8">
        <v>42</v>
      </c>
      <c r="G8">
        <v>3</v>
      </c>
      <c r="H8">
        <v>12</v>
      </c>
      <c r="I8">
        <v>29.840880952380953</v>
      </c>
      <c r="J8">
        <v>1253.317</v>
      </c>
      <c r="K8">
        <v>0.25</v>
      </c>
      <c r="L8">
        <v>5013.268</v>
      </c>
    </row>
    <row r="9" spans="1:12">
      <c r="A9">
        <v>2012</v>
      </c>
      <c r="B9" t="s">
        <v>257</v>
      </c>
      <c r="C9">
        <v>8</v>
      </c>
      <c r="D9">
        <v>82.666666666666671</v>
      </c>
      <c r="E9" t="s">
        <v>258</v>
      </c>
      <c r="F9">
        <v>36</v>
      </c>
      <c r="G9">
        <v>0</v>
      </c>
      <c r="H9">
        <v>12</v>
      </c>
      <c r="I9">
        <v>36.181933333333333</v>
      </c>
      <c r="J9">
        <v>1302.5496000000001</v>
      </c>
      <c r="K9">
        <v>0.25</v>
      </c>
      <c r="L9">
        <v>5210.1984000000002</v>
      </c>
    </row>
    <row r="10" spans="1:12">
      <c r="A10">
        <v>2012</v>
      </c>
      <c r="B10" t="s">
        <v>257</v>
      </c>
      <c r="C10">
        <v>9</v>
      </c>
      <c r="D10">
        <v>68.285714285714292</v>
      </c>
      <c r="E10" t="s">
        <v>258</v>
      </c>
      <c r="F10">
        <v>21</v>
      </c>
      <c r="G10">
        <v>1</v>
      </c>
      <c r="H10">
        <v>12</v>
      </c>
      <c r="I10">
        <v>27.106114285714288</v>
      </c>
      <c r="J10">
        <v>569.22840000000008</v>
      </c>
      <c r="K10">
        <v>0.25</v>
      </c>
      <c r="L10">
        <v>2276.9136000000003</v>
      </c>
    </row>
    <row r="11" spans="1:12">
      <c r="A11">
        <v>2012</v>
      </c>
      <c r="B11" t="s">
        <v>257</v>
      </c>
      <c r="C11">
        <v>11</v>
      </c>
      <c r="D11">
        <v>68.166666666666671</v>
      </c>
      <c r="E11" t="s">
        <v>258</v>
      </c>
      <c r="F11">
        <v>12</v>
      </c>
      <c r="G11">
        <v>0</v>
      </c>
      <c r="H11">
        <v>0</v>
      </c>
      <c r="I11">
        <v>27.030983333333335</v>
      </c>
      <c r="J11">
        <v>324.37180000000001</v>
      </c>
      <c r="K11">
        <v>0.25</v>
      </c>
      <c r="L11">
        <v>1297.4872</v>
      </c>
    </row>
    <row r="12" spans="1:12">
      <c r="A12">
        <v>2012</v>
      </c>
      <c r="B12" t="s">
        <v>257</v>
      </c>
      <c r="C12">
        <v>12</v>
      </c>
      <c r="D12">
        <v>64.75</v>
      </c>
      <c r="E12" t="s">
        <v>258</v>
      </c>
      <c r="F12">
        <v>24</v>
      </c>
      <c r="G12">
        <v>0</v>
      </c>
      <c r="H12">
        <v>0</v>
      </c>
      <c r="I12">
        <v>24.874725000000002</v>
      </c>
      <c r="J12">
        <v>596.99340000000007</v>
      </c>
      <c r="K12">
        <v>0.25</v>
      </c>
      <c r="L12">
        <v>2387.9736000000003</v>
      </c>
    </row>
    <row r="13" spans="1:12">
      <c r="A13">
        <v>2012</v>
      </c>
      <c r="B13" t="s">
        <v>257</v>
      </c>
      <c r="C13">
        <v>13</v>
      </c>
      <c r="D13">
        <v>57.931034482758619</v>
      </c>
      <c r="E13" t="s">
        <v>258</v>
      </c>
      <c r="F13">
        <v>87</v>
      </c>
      <c r="G13">
        <v>4</v>
      </c>
      <c r="H13">
        <v>12</v>
      </c>
      <c r="I13">
        <v>20.571275862068962</v>
      </c>
      <c r="J13">
        <v>1789.7009999999998</v>
      </c>
      <c r="K13">
        <v>0.25</v>
      </c>
      <c r="L13">
        <v>7158.8039999999992</v>
      </c>
    </row>
    <row r="14" spans="1:12">
      <c r="A14">
        <v>2012</v>
      </c>
      <c r="B14" t="s">
        <v>257</v>
      </c>
      <c r="C14">
        <v>14</v>
      </c>
      <c r="D14">
        <v>63.055555555555557</v>
      </c>
      <c r="E14" t="s">
        <v>258</v>
      </c>
      <c r="F14">
        <v>18</v>
      </c>
      <c r="G14">
        <v>1</v>
      </c>
      <c r="H14">
        <v>12</v>
      </c>
      <c r="I14">
        <v>23.805361111111115</v>
      </c>
      <c r="J14">
        <v>428.49650000000008</v>
      </c>
      <c r="K14">
        <v>0.25</v>
      </c>
      <c r="L14">
        <v>1713.9860000000003</v>
      </c>
    </row>
    <row r="15" spans="1:12">
      <c r="A15">
        <v>2012</v>
      </c>
      <c r="B15" t="s">
        <v>257</v>
      </c>
      <c r="C15">
        <v>15</v>
      </c>
      <c r="D15">
        <v>58.974358974358971</v>
      </c>
      <c r="E15" t="s">
        <v>258</v>
      </c>
      <c r="F15">
        <v>39</v>
      </c>
      <c r="G15">
        <v>3</v>
      </c>
      <c r="H15">
        <v>12</v>
      </c>
      <c r="I15">
        <v>21.229717948717944</v>
      </c>
      <c r="J15">
        <v>827.95899999999983</v>
      </c>
      <c r="K15">
        <v>0.25</v>
      </c>
      <c r="L15">
        <v>3311.8359999999993</v>
      </c>
    </row>
    <row r="16" spans="1:12">
      <c r="A16">
        <v>2012</v>
      </c>
      <c r="B16" t="s">
        <v>257</v>
      </c>
      <c r="C16">
        <v>16</v>
      </c>
      <c r="D16">
        <v>60.272727272727273</v>
      </c>
      <c r="E16" t="s">
        <v>258</v>
      </c>
      <c r="F16">
        <v>22</v>
      </c>
      <c r="G16">
        <v>1</v>
      </c>
      <c r="H16">
        <v>12</v>
      </c>
      <c r="I16">
        <v>22.049118181818184</v>
      </c>
      <c r="J16">
        <v>485.08060000000006</v>
      </c>
      <c r="K16">
        <v>0.25</v>
      </c>
      <c r="L16">
        <v>1940.3224000000002</v>
      </c>
    </row>
    <row r="17" spans="1:12">
      <c r="A17">
        <v>2012</v>
      </c>
      <c r="B17" t="s">
        <v>257</v>
      </c>
      <c r="C17">
        <v>17</v>
      </c>
      <c r="D17">
        <v>83.644444444444446</v>
      </c>
      <c r="E17" t="s">
        <v>258</v>
      </c>
      <c r="F17">
        <v>45</v>
      </c>
      <c r="G17">
        <v>1</v>
      </c>
      <c r="H17">
        <v>12</v>
      </c>
      <c r="I17">
        <v>36.799008888888892</v>
      </c>
      <c r="J17">
        <v>1655.9554000000001</v>
      </c>
      <c r="K17">
        <v>0.25</v>
      </c>
      <c r="L17">
        <v>6623.8216000000002</v>
      </c>
    </row>
    <row r="18" spans="1:12">
      <c r="A18">
        <v>2012</v>
      </c>
      <c r="B18" t="s">
        <v>257</v>
      </c>
      <c r="C18">
        <v>18</v>
      </c>
      <c r="D18">
        <v>60.238095238095241</v>
      </c>
      <c r="E18" t="s">
        <v>13</v>
      </c>
      <c r="F18">
        <v>21</v>
      </c>
      <c r="G18">
        <v>1</v>
      </c>
      <c r="H18">
        <v>12</v>
      </c>
      <c r="I18">
        <v>22.027261904761904</v>
      </c>
      <c r="J18">
        <v>462.57249999999999</v>
      </c>
      <c r="K18">
        <v>0.25</v>
      </c>
      <c r="L18">
        <v>1850.29</v>
      </c>
    </row>
    <row r="19" spans="1:12">
      <c r="A19">
        <v>2012</v>
      </c>
      <c r="B19" t="s">
        <v>257</v>
      </c>
      <c r="C19">
        <v>19</v>
      </c>
      <c r="D19">
        <v>62.375</v>
      </c>
      <c r="E19" t="s">
        <v>13</v>
      </c>
      <c r="F19">
        <v>16</v>
      </c>
      <c r="G19">
        <v>3</v>
      </c>
      <c r="H19">
        <v>12</v>
      </c>
      <c r="I19">
        <v>23.3758625</v>
      </c>
      <c r="J19">
        <v>374.0138</v>
      </c>
      <c r="K19">
        <v>0.25</v>
      </c>
      <c r="L19">
        <v>1496.0552</v>
      </c>
    </row>
    <row r="20" spans="1:12">
      <c r="A20">
        <v>2012</v>
      </c>
      <c r="B20" t="s">
        <v>257</v>
      </c>
      <c r="C20">
        <v>20</v>
      </c>
      <c r="D20">
        <v>52.478260869565219</v>
      </c>
      <c r="E20" t="s">
        <v>13</v>
      </c>
      <c r="F20">
        <v>23</v>
      </c>
      <c r="G20">
        <v>1</v>
      </c>
      <c r="H20">
        <v>12</v>
      </c>
      <c r="I20">
        <v>17.130030434782608</v>
      </c>
      <c r="J20">
        <v>393.9907</v>
      </c>
      <c r="K20">
        <v>0.25</v>
      </c>
      <c r="L20">
        <v>1575.9628</v>
      </c>
    </row>
    <row r="21" spans="1:12">
      <c r="A21">
        <v>2012</v>
      </c>
      <c r="B21" t="s">
        <v>257</v>
      </c>
      <c r="C21">
        <v>21</v>
      </c>
      <c r="D21">
        <v>62.25</v>
      </c>
      <c r="E21" t="s">
        <v>13</v>
      </c>
      <c r="F21">
        <v>28</v>
      </c>
      <c r="G21">
        <v>0</v>
      </c>
      <c r="H21">
        <v>0</v>
      </c>
      <c r="I21">
        <v>23.296975</v>
      </c>
      <c r="J21">
        <v>652.31529999999998</v>
      </c>
      <c r="K21">
        <v>0.25</v>
      </c>
      <c r="L21">
        <v>2609.2611999999999</v>
      </c>
    </row>
    <row r="22" spans="1:12">
      <c r="A22">
        <v>2012</v>
      </c>
      <c r="B22" t="s">
        <v>257</v>
      </c>
      <c r="C22">
        <v>22</v>
      </c>
      <c r="D22">
        <v>61.172413793103445</v>
      </c>
      <c r="E22" t="s">
        <v>13</v>
      </c>
      <c r="F22">
        <v>29</v>
      </c>
      <c r="G22">
        <v>1</v>
      </c>
      <c r="H22">
        <v>12</v>
      </c>
      <c r="I22">
        <v>22.616910344827584</v>
      </c>
      <c r="J22">
        <v>655.89039999999989</v>
      </c>
      <c r="K22">
        <v>0.25</v>
      </c>
      <c r="L22">
        <v>2623.5615999999995</v>
      </c>
    </row>
    <row r="23" spans="1:12">
      <c r="A23">
        <v>2012</v>
      </c>
      <c r="B23" t="s">
        <v>257</v>
      </c>
      <c r="C23">
        <v>23</v>
      </c>
      <c r="D23">
        <v>60</v>
      </c>
      <c r="E23" t="s">
        <v>13</v>
      </c>
      <c r="F23">
        <v>3</v>
      </c>
      <c r="G23">
        <v>0</v>
      </c>
      <c r="H23">
        <v>0</v>
      </c>
      <c r="I23">
        <v>21.876999999999999</v>
      </c>
      <c r="J23">
        <v>65.631</v>
      </c>
      <c r="K23">
        <v>0.25</v>
      </c>
      <c r="L23">
        <v>262.524</v>
      </c>
    </row>
    <row r="24" spans="1:12">
      <c r="A24">
        <v>2012</v>
      </c>
      <c r="B24" t="s">
        <v>257</v>
      </c>
      <c r="C24">
        <v>24</v>
      </c>
      <c r="D24">
        <v>51.913793103448278</v>
      </c>
      <c r="E24" t="s">
        <v>13</v>
      </c>
      <c r="F24">
        <v>58</v>
      </c>
      <c r="G24">
        <v>5</v>
      </c>
      <c r="H24">
        <v>12</v>
      </c>
      <c r="I24">
        <v>16.773794827586205</v>
      </c>
      <c r="J24">
        <v>972.88009999999986</v>
      </c>
      <c r="K24">
        <v>0.25</v>
      </c>
      <c r="L24">
        <v>3891.5203999999994</v>
      </c>
    </row>
    <row r="25" spans="1:12">
      <c r="A25">
        <v>2012</v>
      </c>
      <c r="B25" t="s">
        <v>257</v>
      </c>
      <c r="C25">
        <v>26</v>
      </c>
      <c r="D25">
        <v>57</v>
      </c>
      <c r="E25" t="s">
        <v>13</v>
      </c>
      <c r="F25">
        <v>10</v>
      </c>
      <c r="G25">
        <v>1</v>
      </c>
      <c r="H25">
        <v>12</v>
      </c>
      <c r="I25">
        <v>19.983700000000002</v>
      </c>
      <c r="J25">
        <v>199.83700000000002</v>
      </c>
      <c r="K25">
        <v>0.25</v>
      </c>
      <c r="L25">
        <v>799.34800000000007</v>
      </c>
    </row>
    <row r="26" spans="1:12">
      <c r="A26">
        <v>2012</v>
      </c>
      <c r="B26" t="s">
        <v>259</v>
      </c>
      <c r="C26">
        <v>1</v>
      </c>
      <c r="D26">
        <v>62.474025974025977</v>
      </c>
      <c r="E26" t="s">
        <v>258</v>
      </c>
      <c r="F26">
        <v>154</v>
      </c>
      <c r="G26">
        <v>90</v>
      </c>
      <c r="H26">
        <v>12</v>
      </c>
      <c r="I26">
        <v>23.438357792207793</v>
      </c>
      <c r="J26">
        <v>3609.5071000000003</v>
      </c>
      <c r="K26">
        <v>0.25</v>
      </c>
      <c r="L26">
        <v>14438.028400000001</v>
      </c>
    </row>
    <row r="27" spans="1:12">
      <c r="A27">
        <v>2012</v>
      </c>
      <c r="B27" t="s">
        <v>259</v>
      </c>
      <c r="C27">
        <v>2</v>
      </c>
      <c r="D27">
        <v>54.476190476190474</v>
      </c>
      <c r="E27" t="s">
        <v>258</v>
      </c>
      <c r="F27">
        <v>21</v>
      </c>
      <c r="G27">
        <v>4</v>
      </c>
      <c r="H27">
        <v>12</v>
      </c>
      <c r="I27">
        <v>18.390923809523809</v>
      </c>
      <c r="J27">
        <v>386.20939999999996</v>
      </c>
      <c r="K27">
        <v>0.25</v>
      </c>
      <c r="L27">
        <v>1544.8375999999998</v>
      </c>
    </row>
    <row r="28" spans="1:12">
      <c r="A28">
        <v>2012</v>
      </c>
      <c r="B28" t="s">
        <v>259</v>
      </c>
      <c r="C28">
        <v>3</v>
      </c>
      <c r="D28">
        <v>67.415094339622641</v>
      </c>
      <c r="E28" t="s">
        <v>258</v>
      </c>
      <c r="F28">
        <v>106</v>
      </c>
      <c r="G28">
        <v>44</v>
      </c>
      <c r="H28">
        <v>12</v>
      </c>
      <c r="I28">
        <v>26.556666037735848</v>
      </c>
      <c r="J28">
        <v>2815.0065999999997</v>
      </c>
      <c r="K28">
        <v>0.25</v>
      </c>
      <c r="L28">
        <v>11260.026399999999</v>
      </c>
    </row>
    <row r="29" spans="1:12">
      <c r="A29">
        <v>2012</v>
      </c>
      <c r="B29" t="s">
        <v>259</v>
      </c>
      <c r="C29">
        <v>4</v>
      </c>
      <c r="D29">
        <v>48.776223776223773</v>
      </c>
      <c r="E29" t="s">
        <v>258</v>
      </c>
      <c r="F29">
        <v>143</v>
      </c>
      <c r="G29">
        <v>97</v>
      </c>
      <c r="H29">
        <v>12</v>
      </c>
      <c r="I29">
        <v>14.793674825174822</v>
      </c>
      <c r="J29">
        <v>2115.4954999999995</v>
      </c>
      <c r="K29">
        <v>0.25</v>
      </c>
      <c r="L29">
        <v>8461.9819999999982</v>
      </c>
    </row>
    <row r="30" spans="1:12">
      <c r="A30">
        <v>2012</v>
      </c>
      <c r="B30" t="s">
        <v>259</v>
      </c>
      <c r="C30">
        <v>5</v>
      </c>
      <c r="D30">
        <v>58.559322033898304</v>
      </c>
      <c r="E30" t="s">
        <v>258</v>
      </c>
      <c r="F30">
        <v>59</v>
      </c>
      <c r="G30">
        <v>6</v>
      </c>
      <c r="H30">
        <v>12</v>
      </c>
      <c r="I30">
        <v>20.967788135593221</v>
      </c>
      <c r="J30">
        <v>1237.0995</v>
      </c>
      <c r="K30">
        <v>0.25</v>
      </c>
      <c r="L30">
        <v>4948.3980000000001</v>
      </c>
    </row>
    <row r="31" spans="1:12">
      <c r="A31">
        <v>2012</v>
      </c>
      <c r="B31" t="s">
        <v>259</v>
      </c>
      <c r="C31">
        <v>6</v>
      </c>
      <c r="D31">
        <v>65.050632911392398</v>
      </c>
      <c r="E31" t="s">
        <v>258</v>
      </c>
      <c r="F31">
        <v>79</v>
      </c>
      <c r="G31">
        <v>13</v>
      </c>
      <c r="H31">
        <v>12</v>
      </c>
      <c r="I31">
        <v>25.064454430379744</v>
      </c>
      <c r="J31">
        <v>1980.0918999999997</v>
      </c>
      <c r="K31">
        <v>0.25</v>
      </c>
      <c r="L31">
        <v>7920.3675999999987</v>
      </c>
    </row>
    <row r="32" spans="1:12">
      <c r="A32">
        <v>2012</v>
      </c>
      <c r="B32" t="s">
        <v>259</v>
      </c>
      <c r="C32">
        <v>7</v>
      </c>
      <c r="D32">
        <v>80.267857142857139</v>
      </c>
      <c r="E32" t="s">
        <v>258</v>
      </c>
      <c r="F32">
        <v>56</v>
      </c>
      <c r="G32">
        <v>5</v>
      </c>
      <c r="H32">
        <v>12</v>
      </c>
      <c r="I32">
        <v>34.66804464285714</v>
      </c>
      <c r="J32">
        <v>1941.4105</v>
      </c>
      <c r="K32">
        <v>0.25</v>
      </c>
      <c r="L32">
        <v>7765.6419999999998</v>
      </c>
    </row>
    <row r="33" spans="1:12">
      <c r="A33">
        <v>2012</v>
      </c>
      <c r="B33" t="s">
        <v>259</v>
      </c>
      <c r="C33">
        <v>8</v>
      </c>
      <c r="D33">
        <v>62.161971830985912</v>
      </c>
      <c r="E33" t="s">
        <v>258</v>
      </c>
      <c r="F33">
        <v>143</v>
      </c>
      <c r="G33">
        <v>32</v>
      </c>
      <c r="H33">
        <v>12</v>
      </c>
      <c r="I33">
        <v>23.24142042253521</v>
      </c>
      <c r="J33">
        <v>3323.5231204225352</v>
      </c>
      <c r="K33">
        <v>0.25</v>
      </c>
      <c r="L33">
        <v>13294.092481690141</v>
      </c>
    </row>
    <row r="34" spans="1:12">
      <c r="A34">
        <v>2012</v>
      </c>
      <c r="B34" t="s">
        <v>259</v>
      </c>
      <c r="C34">
        <v>9</v>
      </c>
      <c r="D34">
        <v>78.275862068965523</v>
      </c>
      <c r="E34" t="s">
        <v>258</v>
      </c>
      <c r="F34">
        <v>30</v>
      </c>
      <c r="G34">
        <v>7</v>
      </c>
      <c r="H34">
        <v>12</v>
      </c>
      <c r="I34">
        <v>33.410896551724136</v>
      </c>
      <c r="J34">
        <v>1002.3268965517241</v>
      </c>
      <c r="K34">
        <v>0.25</v>
      </c>
      <c r="L34">
        <v>4009.3075862068963</v>
      </c>
    </row>
    <row r="35" spans="1:12">
      <c r="A35">
        <v>2012</v>
      </c>
      <c r="B35" t="s">
        <v>259</v>
      </c>
      <c r="C35">
        <v>10</v>
      </c>
      <c r="D35">
        <v>72.55</v>
      </c>
      <c r="E35" t="s">
        <v>258</v>
      </c>
      <c r="F35">
        <v>40</v>
      </c>
      <c r="G35">
        <v>2</v>
      </c>
      <c r="H35">
        <v>12</v>
      </c>
      <c r="I35">
        <v>29.797304999999998</v>
      </c>
      <c r="J35">
        <v>1191.8922</v>
      </c>
      <c r="K35">
        <v>0.25</v>
      </c>
      <c r="L35">
        <v>4767.5688</v>
      </c>
    </row>
    <row r="36" spans="1:12">
      <c r="A36">
        <v>2012</v>
      </c>
      <c r="B36" t="s">
        <v>259</v>
      </c>
      <c r="C36">
        <v>11</v>
      </c>
      <c r="D36">
        <v>93.901960784313729</v>
      </c>
      <c r="E36" t="s">
        <v>258</v>
      </c>
      <c r="F36">
        <v>51</v>
      </c>
      <c r="G36">
        <v>0</v>
      </c>
      <c r="H36">
        <v>0</v>
      </c>
      <c r="I36">
        <v>43.272527450980391</v>
      </c>
      <c r="J36">
        <v>2206.8989000000001</v>
      </c>
      <c r="K36">
        <v>0.25</v>
      </c>
      <c r="L36">
        <v>8827.5956000000006</v>
      </c>
    </row>
    <row r="37" spans="1:12">
      <c r="A37">
        <v>2012</v>
      </c>
      <c r="B37" t="s">
        <v>259</v>
      </c>
      <c r="C37">
        <v>12</v>
      </c>
      <c r="D37">
        <v>67</v>
      </c>
      <c r="E37" t="s">
        <v>258</v>
      </c>
      <c r="F37">
        <v>96</v>
      </c>
      <c r="G37">
        <v>8</v>
      </c>
      <c r="H37">
        <v>12</v>
      </c>
      <c r="I37">
        <v>26.294699999999995</v>
      </c>
      <c r="J37">
        <v>2524.2911999999997</v>
      </c>
      <c r="K37">
        <v>0.25</v>
      </c>
      <c r="L37">
        <v>10097.164799999999</v>
      </c>
    </row>
    <row r="38" spans="1:12">
      <c r="A38">
        <v>2012</v>
      </c>
      <c r="B38" t="s">
        <v>259</v>
      </c>
      <c r="C38">
        <v>13</v>
      </c>
      <c r="D38">
        <v>82.71764705882353</v>
      </c>
      <c r="E38" t="s">
        <v>258</v>
      </c>
      <c r="F38">
        <v>86</v>
      </c>
      <c r="G38">
        <v>15</v>
      </c>
      <c r="H38">
        <v>12</v>
      </c>
      <c r="I38">
        <v>36.214107058823529</v>
      </c>
      <c r="J38">
        <v>3114.4132070588234</v>
      </c>
      <c r="K38">
        <v>0.25</v>
      </c>
      <c r="L38">
        <v>12457.652828235294</v>
      </c>
    </row>
    <row r="39" spans="1:12">
      <c r="A39">
        <v>2012</v>
      </c>
      <c r="B39" t="s">
        <v>259</v>
      </c>
      <c r="C39">
        <v>14</v>
      </c>
      <c r="D39">
        <v>56.365853658536587</v>
      </c>
      <c r="E39" t="s">
        <v>258</v>
      </c>
      <c r="F39">
        <v>41</v>
      </c>
      <c r="G39">
        <v>8</v>
      </c>
      <c r="H39">
        <v>12</v>
      </c>
      <c r="I39">
        <v>19.583490243902435</v>
      </c>
      <c r="J39">
        <v>802.92309999999986</v>
      </c>
      <c r="K39">
        <v>0.25</v>
      </c>
      <c r="L39">
        <v>3211.6923999999995</v>
      </c>
    </row>
    <row r="40" spans="1:12">
      <c r="A40">
        <v>2012</v>
      </c>
      <c r="B40" t="s">
        <v>259</v>
      </c>
      <c r="C40">
        <v>15</v>
      </c>
      <c r="D40">
        <v>60.882352941176471</v>
      </c>
      <c r="E40" t="s">
        <v>258</v>
      </c>
      <c r="F40">
        <v>85</v>
      </c>
      <c r="G40">
        <v>14</v>
      </c>
      <c r="H40">
        <v>12</v>
      </c>
      <c r="I40">
        <v>22.433852941176472</v>
      </c>
      <c r="J40">
        <v>1906.8775000000001</v>
      </c>
      <c r="K40">
        <v>0.25</v>
      </c>
      <c r="L40">
        <v>7627.51</v>
      </c>
    </row>
    <row r="41" spans="1:12">
      <c r="A41">
        <v>2012</v>
      </c>
      <c r="B41" t="s">
        <v>259</v>
      </c>
      <c r="C41" s="25">
        <v>16</v>
      </c>
      <c r="D41" s="19">
        <v>50.96</v>
      </c>
      <c r="E41" t="s">
        <v>258</v>
      </c>
      <c r="F41" s="19">
        <v>100</v>
      </c>
      <c r="G41" s="2">
        <v>26</v>
      </c>
      <c r="H41" s="2">
        <v>12</v>
      </c>
      <c r="I41">
        <f>(0.6311*D41)-15.989</f>
        <v>16.171856000000002</v>
      </c>
      <c r="J41">
        <f>I41*F41</f>
        <v>1617.1856000000002</v>
      </c>
      <c r="K41">
        <v>0.25</v>
      </c>
      <c r="L41">
        <f>J41/K41</f>
        <v>6468.742400000001</v>
      </c>
    </row>
    <row r="42" spans="1:12">
      <c r="A42">
        <v>2012</v>
      </c>
      <c r="B42" t="s">
        <v>259</v>
      </c>
      <c r="C42" s="25">
        <v>17</v>
      </c>
      <c r="D42" s="19">
        <v>52.36</v>
      </c>
      <c r="E42" t="s">
        <v>258</v>
      </c>
      <c r="F42" s="19">
        <v>75</v>
      </c>
      <c r="G42" s="2">
        <v>34</v>
      </c>
      <c r="H42" s="2">
        <v>12</v>
      </c>
      <c r="I42">
        <f>(0.6311*D42)-15.989</f>
        <v>17.055395999999998</v>
      </c>
      <c r="J42">
        <f>I42*F42</f>
        <v>1279.1546999999998</v>
      </c>
      <c r="K42">
        <v>0.25</v>
      </c>
      <c r="L42">
        <f>J42/K42</f>
        <v>5116.6187999999993</v>
      </c>
    </row>
    <row r="43" spans="1:12">
      <c r="A43">
        <v>2012</v>
      </c>
      <c r="B43" t="s">
        <v>259</v>
      </c>
      <c r="C43" s="25">
        <v>18</v>
      </c>
      <c r="D43" s="19">
        <v>44.798165137614681</v>
      </c>
      <c r="E43" t="s">
        <v>258</v>
      </c>
      <c r="F43" s="19">
        <v>109</v>
      </c>
      <c r="G43" s="2">
        <v>45</v>
      </c>
      <c r="H43" s="2">
        <v>12</v>
      </c>
      <c r="I43">
        <f t="shared" ref="I43:I50" si="0">(0.6311*D43)-15.989</f>
        <v>12.283122018348624</v>
      </c>
      <c r="J43">
        <f t="shared" ref="J43:J50" si="1">I43*F43</f>
        <v>1338.8603000000001</v>
      </c>
      <c r="K43">
        <v>0.25</v>
      </c>
      <c r="L43">
        <f t="shared" ref="L43:L50" si="2">J43/K43</f>
        <v>5355.4412000000002</v>
      </c>
    </row>
    <row r="44" spans="1:12">
      <c r="A44">
        <v>2012</v>
      </c>
      <c r="B44" t="s">
        <v>259</v>
      </c>
      <c r="C44" s="25">
        <v>19</v>
      </c>
      <c r="D44" s="19">
        <v>49.383333333333333</v>
      </c>
      <c r="E44" t="s">
        <v>258</v>
      </c>
      <c r="F44" s="19">
        <v>60</v>
      </c>
      <c r="G44" s="2">
        <v>28</v>
      </c>
      <c r="H44" s="2">
        <v>12</v>
      </c>
      <c r="I44">
        <f t="shared" si="0"/>
        <v>15.176821666666665</v>
      </c>
      <c r="J44">
        <f t="shared" si="1"/>
        <v>910.60929999999996</v>
      </c>
      <c r="K44">
        <v>0.25</v>
      </c>
      <c r="L44">
        <f t="shared" si="2"/>
        <v>3642.4371999999998</v>
      </c>
    </row>
    <row r="45" spans="1:12">
      <c r="A45">
        <v>2012</v>
      </c>
      <c r="B45" t="s">
        <v>259</v>
      </c>
      <c r="C45" s="25">
        <v>20</v>
      </c>
      <c r="D45" s="19">
        <v>42.738095238095241</v>
      </c>
      <c r="E45" t="s">
        <v>258</v>
      </c>
      <c r="F45" s="19">
        <v>43</v>
      </c>
      <c r="G45" s="2">
        <v>17</v>
      </c>
      <c r="H45" s="2">
        <v>12</v>
      </c>
      <c r="I45">
        <f t="shared" si="0"/>
        <v>10.983011904761906</v>
      </c>
      <c r="J45">
        <f t="shared" si="1"/>
        <v>472.26951190476194</v>
      </c>
      <c r="K45">
        <v>0.25</v>
      </c>
      <c r="L45">
        <f t="shared" si="2"/>
        <v>1889.0780476190478</v>
      </c>
    </row>
    <row r="46" spans="1:12">
      <c r="A46">
        <v>2012</v>
      </c>
      <c r="B46" t="s">
        <v>259</v>
      </c>
      <c r="C46" s="25">
        <v>21</v>
      </c>
      <c r="D46" s="19">
        <v>47.91549295774648</v>
      </c>
      <c r="E46" t="s">
        <v>258</v>
      </c>
      <c r="F46" s="19">
        <v>71</v>
      </c>
      <c r="G46" s="2">
        <v>48</v>
      </c>
      <c r="H46" s="2">
        <v>12</v>
      </c>
      <c r="I46">
        <f t="shared" si="0"/>
        <v>14.250467605633801</v>
      </c>
      <c r="J46">
        <f t="shared" si="1"/>
        <v>1011.7831999999999</v>
      </c>
      <c r="K46">
        <v>0.25</v>
      </c>
      <c r="L46">
        <f t="shared" si="2"/>
        <v>4047.1327999999994</v>
      </c>
    </row>
    <row r="47" spans="1:12">
      <c r="A47">
        <v>2012</v>
      </c>
      <c r="B47" t="s">
        <v>259</v>
      </c>
      <c r="C47" s="25">
        <v>22</v>
      </c>
      <c r="D47" s="19">
        <v>42.277777777777779</v>
      </c>
      <c r="E47" t="s">
        <v>258</v>
      </c>
      <c r="F47" s="19">
        <v>18</v>
      </c>
      <c r="G47" s="2">
        <v>34</v>
      </c>
      <c r="H47" s="2">
        <v>12</v>
      </c>
      <c r="I47">
        <f t="shared" si="0"/>
        <v>10.692505555555556</v>
      </c>
      <c r="J47">
        <f t="shared" si="1"/>
        <v>192.46510000000001</v>
      </c>
      <c r="K47">
        <v>0.25</v>
      </c>
      <c r="L47">
        <f t="shared" si="2"/>
        <v>769.86040000000003</v>
      </c>
    </row>
    <row r="48" spans="1:12">
      <c r="A48">
        <v>2012</v>
      </c>
      <c r="B48" t="s">
        <v>259</v>
      </c>
      <c r="C48" s="25">
        <v>23</v>
      </c>
      <c r="D48" s="19">
        <v>44.760416666666664</v>
      </c>
      <c r="E48" t="s">
        <v>258</v>
      </c>
      <c r="F48" s="19">
        <v>97</v>
      </c>
      <c r="G48" s="2">
        <v>35</v>
      </c>
      <c r="H48" s="2">
        <v>12</v>
      </c>
      <c r="I48">
        <f t="shared" si="0"/>
        <v>12.259298958333332</v>
      </c>
      <c r="J48">
        <f t="shared" si="1"/>
        <v>1189.1519989583333</v>
      </c>
      <c r="K48">
        <v>0.25</v>
      </c>
      <c r="L48">
        <f t="shared" si="2"/>
        <v>4756.607995833333</v>
      </c>
    </row>
    <row r="49" spans="1:12">
      <c r="A49">
        <v>2012</v>
      </c>
      <c r="B49" t="s">
        <v>259</v>
      </c>
      <c r="C49" s="25">
        <v>24</v>
      </c>
      <c r="D49" s="19">
        <v>44.585365853658537</v>
      </c>
      <c r="E49" t="s">
        <v>258</v>
      </c>
      <c r="F49" s="19">
        <v>82</v>
      </c>
      <c r="G49" s="2">
        <v>25</v>
      </c>
      <c r="H49" s="2">
        <v>12</v>
      </c>
      <c r="I49">
        <f t="shared" si="0"/>
        <v>12.148824390243902</v>
      </c>
      <c r="J49">
        <f t="shared" si="1"/>
        <v>996.20360000000005</v>
      </c>
      <c r="K49">
        <v>0.25</v>
      </c>
      <c r="L49">
        <f t="shared" si="2"/>
        <v>3984.8144000000002</v>
      </c>
    </row>
    <row r="50" spans="1:12">
      <c r="A50">
        <v>2012</v>
      </c>
      <c r="B50" t="s">
        <v>259</v>
      </c>
      <c r="C50" s="25">
        <v>25</v>
      </c>
      <c r="D50" s="19">
        <v>53.75</v>
      </c>
      <c r="E50" t="s">
        <v>258</v>
      </c>
      <c r="F50" s="19">
        <v>4</v>
      </c>
      <c r="G50" s="2">
        <v>2</v>
      </c>
      <c r="H50" s="2">
        <v>12</v>
      </c>
      <c r="I50">
        <f t="shared" si="0"/>
        <v>17.932624999999998</v>
      </c>
      <c r="J50">
        <f t="shared" si="1"/>
        <v>71.730499999999992</v>
      </c>
      <c r="K50">
        <v>0.25</v>
      </c>
      <c r="L50">
        <f t="shared" si="2"/>
        <v>286.9219999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"/>
  <sheetViews>
    <sheetView workbookViewId="0">
      <selection activeCell="J1" sqref="J1:K1048576"/>
    </sheetView>
  </sheetViews>
  <sheetFormatPr baseColWidth="10" defaultRowHeight="15" x14ac:dyDescent="0"/>
  <sheetData>
    <row r="1" spans="1:10">
      <c r="A1" s="4" t="s">
        <v>39</v>
      </c>
      <c r="B1" s="4" t="s">
        <v>201</v>
      </c>
      <c r="C1" s="4" t="s">
        <v>40</v>
      </c>
      <c r="D1" s="5" t="s">
        <v>41</v>
      </c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6" t="s">
        <v>47</v>
      </c>
    </row>
    <row r="2" spans="1:10">
      <c r="A2" s="4" t="s">
        <v>48</v>
      </c>
      <c r="B2" s="4" t="s">
        <v>197</v>
      </c>
      <c r="C2" s="7">
        <v>40724</v>
      </c>
      <c r="D2" s="4">
        <v>2</v>
      </c>
      <c r="E2" s="4">
        <v>1</v>
      </c>
      <c r="F2" s="4" t="s">
        <v>49</v>
      </c>
      <c r="G2" s="4" t="s">
        <v>50</v>
      </c>
      <c r="H2" s="4">
        <v>9</v>
      </c>
      <c r="I2" s="4">
        <v>0</v>
      </c>
      <c r="J2" s="6">
        <v>1</v>
      </c>
    </row>
    <row r="3" spans="1:10">
      <c r="A3" s="4" t="s">
        <v>48</v>
      </c>
      <c r="B3" s="4" t="s">
        <v>197</v>
      </c>
      <c r="C3" s="7">
        <v>40724</v>
      </c>
      <c r="D3" s="4">
        <v>2</v>
      </c>
      <c r="E3" s="4">
        <v>1</v>
      </c>
      <c r="F3" s="4" t="s">
        <v>49</v>
      </c>
      <c r="G3" s="4" t="s">
        <v>51</v>
      </c>
      <c r="H3" s="4">
        <v>8</v>
      </c>
      <c r="I3" s="4">
        <v>0</v>
      </c>
      <c r="J3" s="6">
        <v>1</v>
      </c>
    </row>
    <row r="4" spans="1:10">
      <c r="A4" s="4" t="s">
        <v>48</v>
      </c>
      <c r="B4" s="4" t="s">
        <v>197</v>
      </c>
      <c r="C4" s="7">
        <v>40724</v>
      </c>
      <c r="D4" s="4">
        <v>2</v>
      </c>
      <c r="E4" s="4">
        <v>2</v>
      </c>
      <c r="F4" s="4" t="s">
        <v>52</v>
      </c>
      <c r="G4" s="4" t="s">
        <v>53</v>
      </c>
      <c r="H4" s="4">
        <v>10</v>
      </c>
      <c r="I4" s="4">
        <v>1</v>
      </c>
      <c r="J4" s="6">
        <v>0.90909090909090906</v>
      </c>
    </row>
    <row r="5" spans="1:10">
      <c r="A5" s="4" t="s">
        <v>48</v>
      </c>
      <c r="B5" s="4" t="s">
        <v>197</v>
      </c>
      <c r="C5" s="7">
        <v>40724</v>
      </c>
      <c r="D5" s="4">
        <v>2</v>
      </c>
      <c r="E5" s="4">
        <v>2</v>
      </c>
      <c r="F5" s="4" t="s">
        <v>52</v>
      </c>
      <c r="G5" s="4" t="s">
        <v>54</v>
      </c>
      <c r="H5" s="4">
        <v>10</v>
      </c>
      <c r="I5" s="4">
        <v>0</v>
      </c>
      <c r="J5" s="6">
        <v>1</v>
      </c>
    </row>
    <row r="6" spans="1:10">
      <c r="A6" s="4" t="s">
        <v>48</v>
      </c>
      <c r="B6" s="4" t="s">
        <v>197</v>
      </c>
      <c r="C6" s="7">
        <v>40724</v>
      </c>
      <c r="D6" s="4">
        <v>2</v>
      </c>
      <c r="E6" s="4">
        <v>3</v>
      </c>
      <c r="F6" s="4" t="s">
        <v>52</v>
      </c>
      <c r="G6" s="4" t="s">
        <v>55</v>
      </c>
      <c r="H6" s="4">
        <v>6</v>
      </c>
      <c r="I6" s="4">
        <v>0</v>
      </c>
      <c r="J6" s="6">
        <v>1</v>
      </c>
    </row>
    <row r="7" spans="1:10">
      <c r="A7" s="4" t="s">
        <v>48</v>
      </c>
      <c r="B7" s="4" t="s">
        <v>197</v>
      </c>
      <c r="C7" s="7">
        <v>40724</v>
      </c>
      <c r="D7" s="4">
        <v>2</v>
      </c>
      <c r="E7" s="4">
        <v>3</v>
      </c>
      <c r="F7" s="4" t="s">
        <v>52</v>
      </c>
      <c r="G7" s="4" t="s">
        <v>56</v>
      </c>
      <c r="H7" s="4">
        <v>13</v>
      </c>
      <c r="I7" s="4">
        <v>0</v>
      </c>
      <c r="J7" s="6">
        <v>1</v>
      </c>
    </row>
    <row r="8" spans="1:10">
      <c r="A8" s="4" t="s">
        <v>48</v>
      </c>
      <c r="B8" s="4" t="s">
        <v>197</v>
      </c>
      <c r="C8" s="7">
        <v>40724</v>
      </c>
      <c r="D8" s="4">
        <v>2</v>
      </c>
      <c r="E8" s="4">
        <v>4</v>
      </c>
      <c r="F8" s="4" t="s">
        <v>57</v>
      </c>
      <c r="G8" s="4" t="s">
        <v>58</v>
      </c>
      <c r="H8" s="4">
        <v>11</v>
      </c>
      <c r="I8" s="4">
        <v>0</v>
      </c>
      <c r="J8" s="6">
        <v>1</v>
      </c>
    </row>
    <row r="9" spans="1:10">
      <c r="A9" s="4" t="s">
        <v>48</v>
      </c>
      <c r="B9" s="4" t="s">
        <v>197</v>
      </c>
      <c r="C9" s="7">
        <v>40724</v>
      </c>
      <c r="D9" s="4">
        <v>2</v>
      </c>
      <c r="E9" s="4">
        <v>4</v>
      </c>
      <c r="F9" s="4" t="s">
        <v>57</v>
      </c>
      <c r="G9" s="4" t="s">
        <v>59</v>
      </c>
      <c r="H9" s="4">
        <v>7</v>
      </c>
      <c r="I9" s="4">
        <v>0</v>
      </c>
      <c r="J9" s="6">
        <v>1</v>
      </c>
    </row>
    <row r="10" spans="1:10">
      <c r="A10" s="4" t="s">
        <v>48</v>
      </c>
      <c r="B10" s="4" t="s">
        <v>197</v>
      </c>
      <c r="C10" s="7">
        <v>40724</v>
      </c>
      <c r="D10" s="4">
        <v>2</v>
      </c>
      <c r="E10" s="4">
        <v>5</v>
      </c>
      <c r="F10" s="4" t="s">
        <v>49</v>
      </c>
      <c r="G10" s="4" t="s">
        <v>60</v>
      </c>
      <c r="H10" s="4">
        <v>8</v>
      </c>
      <c r="I10" s="4">
        <v>0</v>
      </c>
      <c r="J10" s="6">
        <v>1</v>
      </c>
    </row>
    <row r="11" spans="1:10">
      <c r="A11" s="4" t="s">
        <v>48</v>
      </c>
      <c r="B11" s="4" t="s">
        <v>197</v>
      </c>
      <c r="C11" s="7">
        <v>40724</v>
      </c>
      <c r="D11" s="4">
        <v>2</v>
      </c>
      <c r="E11" s="4">
        <v>5</v>
      </c>
      <c r="F11" s="4" t="s">
        <v>49</v>
      </c>
      <c r="G11" s="4" t="s">
        <v>61</v>
      </c>
      <c r="H11" s="4">
        <v>20</v>
      </c>
      <c r="I11" s="4">
        <v>0</v>
      </c>
      <c r="J11" s="6">
        <v>1</v>
      </c>
    </row>
    <row r="12" spans="1:10">
      <c r="A12" s="4" t="s">
        <v>48</v>
      </c>
      <c r="B12" s="4" t="s">
        <v>197</v>
      </c>
      <c r="C12" s="7">
        <v>40724</v>
      </c>
      <c r="D12" s="4">
        <v>2</v>
      </c>
      <c r="E12" s="4">
        <v>6</v>
      </c>
      <c r="F12" s="4" t="s">
        <v>49</v>
      </c>
      <c r="G12" s="4" t="s">
        <v>62</v>
      </c>
      <c r="H12" s="4">
        <v>6</v>
      </c>
      <c r="I12" s="4">
        <v>0</v>
      </c>
      <c r="J12" s="6">
        <v>1</v>
      </c>
    </row>
    <row r="13" spans="1:10">
      <c r="A13" s="4" t="s">
        <v>48</v>
      </c>
      <c r="B13" s="4" t="s">
        <v>197</v>
      </c>
      <c r="C13" s="7">
        <v>40724</v>
      </c>
      <c r="D13" s="4">
        <v>2</v>
      </c>
      <c r="E13" s="4">
        <v>6</v>
      </c>
      <c r="F13" s="4" t="s">
        <v>49</v>
      </c>
      <c r="G13" s="4" t="s">
        <v>63</v>
      </c>
      <c r="H13" s="4">
        <v>12</v>
      </c>
      <c r="I13" s="4">
        <v>0</v>
      </c>
      <c r="J13" s="6">
        <v>1</v>
      </c>
    </row>
    <row r="14" spans="1:10">
      <c r="A14" s="4" t="s">
        <v>48</v>
      </c>
      <c r="B14" s="4" t="s">
        <v>197</v>
      </c>
      <c r="C14" s="7">
        <v>40724</v>
      </c>
      <c r="D14" s="4">
        <v>2</v>
      </c>
      <c r="E14" s="4">
        <v>7</v>
      </c>
      <c r="F14" s="4" t="s">
        <v>57</v>
      </c>
      <c r="G14" s="4" t="s">
        <v>64</v>
      </c>
      <c r="H14" s="4">
        <v>11</v>
      </c>
      <c r="I14" s="4">
        <v>0</v>
      </c>
      <c r="J14" s="6">
        <v>1</v>
      </c>
    </row>
    <row r="15" spans="1:10">
      <c r="A15" s="4" t="s">
        <v>48</v>
      </c>
      <c r="B15" s="4" t="s">
        <v>197</v>
      </c>
      <c r="C15" s="7">
        <v>40724</v>
      </c>
      <c r="D15" s="4">
        <v>2</v>
      </c>
      <c r="E15" s="4">
        <v>7</v>
      </c>
      <c r="F15" s="4" t="s">
        <v>57</v>
      </c>
      <c r="G15" s="4" t="s">
        <v>65</v>
      </c>
      <c r="H15" s="4">
        <v>13</v>
      </c>
      <c r="I15" s="4">
        <v>0</v>
      </c>
      <c r="J15" s="6">
        <v>1</v>
      </c>
    </row>
    <row r="16" spans="1:10">
      <c r="A16" s="4" t="s">
        <v>48</v>
      </c>
      <c r="B16" s="4" t="s">
        <v>197</v>
      </c>
      <c r="C16" s="7">
        <v>40724</v>
      </c>
      <c r="D16" s="4">
        <v>2</v>
      </c>
      <c r="E16" s="4">
        <v>8</v>
      </c>
      <c r="F16" s="4" t="s">
        <v>52</v>
      </c>
      <c r="G16" s="4" t="s">
        <v>66</v>
      </c>
      <c r="H16" s="4">
        <v>10</v>
      </c>
      <c r="I16" s="4">
        <v>0</v>
      </c>
      <c r="J16" s="6">
        <v>1</v>
      </c>
    </row>
    <row r="17" spans="1:10">
      <c r="A17" s="4" t="s">
        <v>48</v>
      </c>
      <c r="B17" s="4" t="s">
        <v>197</v>
      </c>
      <c r="C17" s="7">
        <v>40724</v>
      </c>
      <c r="D17" s="4">
        <v>2</v>
      </c>
      <c r="E17" s="4">
        <v>8</v>
      </c>
      <c r="F17" s="4" t="s">
        <v>52</v>
      </c>
      <c r="G17" s="4" t="s">
        <v>67</v>
      </c>
      <c r="H17" s="4">
        <v>6</v>
      </c>
      <c r="I17" s="4">
        <v>0</v>
      </c>
      <c r="J17" s="6">
        <v>1</v>
      </c>
    </row>
    <row r="18" spans="1:10">
      <c r="A18" s="4" t="s">
        <v>48</v>
      </c>
      <c r="B18" s="4" t="s">
        <v>197</v>
      </c>
      <c r="C18" s="7">
        <v>40724</v>
      </c>
      <c r="D18" s="4">
        <v>2</v>
      </c>
      <c r="E18" s="4">
        <v>9</v>
      </c>
      <c r="F18" s="4" t="s">
        <v>52</v>
      </c>
      <c r="G18" s="4" t="s">
        <v>68</v>
      </c>
      <c r="H18" s="4">
        <v>10</v>
      </c>
      <c r="I18" s="4">
        <v>0</v>
      </c>
      <c r="J18" s="6">
        <v>1</v>
      </c>
    </row>
    <row r="19" spans="1:10">
      <c r="A19" s="4" t="s">
        <v>48</v>
      </c>
      <c r="B19" s="4" t="s">
        <v>197</v>
      </c>
      <c r="C19" s="7">
        <v>40724</v>
      </c>
      <c r="D19" s="4">
        <v>2</v>
      </c>
      <c r="E19" s="4">
        <v>9</v>
      </c>
      <c r="F19" s="4" t="s">
        <v>52</v>
      </c>
      <c r="G19" s="4" t="s">
        <v>69</v>
      </c>
      <c r="H19" s="4">
        <v>6</v>
      </c>
      <c r="I19" s="4">
        <v>0</v>
      </c>
      <c r="J19" s="6">
        <v>1</v>
      </c>
    </row>
    <row r="20" spans="1:10">
      <c r="A20" s="4" t="s">
        <v>48</v>
      </c>
      <c r="B20" s="4" t="s">
        <v>197</v>
      </c>
      <c r="C20" s="7">
        <v>40724</v>
      </c>
      <c r="D20" s="5">
        <v>2</v>
      </c>
      <c r="E20" s="5">
        <v>10</v>
      </c>
      <c r="F20" s="4" t="s">
        <v>57</v>
      </c>
      <c r="G20" s="4" t="s">
        <v>70</v>
      </c>
      <c r="H20" s="4">
        <v>11</v>
      </c>
      <c r="I20" s="4">
        <v>0</v>
      </c>
      <c r="J20" s="6">
        <v>1</v>
      </c>
    </row>
    <row r="21" spans="1:10">
      <c r="A21" s="4" t="s">
        <v>48</v>
      </c>
      <c r="B21" s="4" t="s">
        <v>197</v>
      </c>
      <c r="C21" s="7">
        <v>40724</v>
      </c>
      <c r="D21" s="5">
        <v>2</v>
      </c>
      <c r="E21" s="4">
        <v>10</v>
      </c>
      <c r="F21" s="4" t="s">
        <v>57</v>
      </c>
      <c r="G21" s="4" t="s">
        <v>71</v>
      </c>
      <c r="H21" s="4">
        <v>10</v>
      </c>
      <c r="I21" s="4">
        <v>0</v>
      </c>
      <c r="J21" s="6">
        <v>1</v>
      </c>
    </row>
    <row r="22" spans="1:10">
      <c r="A22" s="4" t="s">
        <v>48</v>
      </c>
      <c r="B22" s="4" t="s">
        <v>197</v>
      </c>
      <c r="C22" s="7">
        <v>40724</v>
      </c>
      <c r="D22" s="5">
        <v>2</v>
      </c>
      <c r="E22" s="4">
        <v>11</v>
      </c>
      <c r="F22" s="4" t="s">
        <v>57</v>
      </c>
      <c r="G22" s="4" t="s">
        <v>72</v>
      </c>
      <c r="H22" s="4">
        <v>13</v>
      </c>
      <c r="I22" s="4">
        <v>0</v>
      </c>
      <c r="J22" s="6">
        <v>1</v>
      </c>
    </row>
    <row r="23" spans="1:10">
      <c r="A23" s="4" t="s">
        <v>48</v>
      </c>
      <c r="B23" s="4" t="s">
        <v>197</v>
      </c>
      <c r="C23" s="7">
        <v>40724</v>
      </c>
      <c r="D23" s="5">
        <v>2</v>
      </c>
      <c r="E23" s="4">
        <v>11</v>
      </c>
      <c r="F23" s="4" t="s">
        <v>57</v>
      </c>
      <c r="G23" s="4" t="s">
        <v>73</v>
      </c>
      <c r="H23" s="4">
        <v>11</v>
      </c>
      <c r="I23" s="4">
        <v>0</v>
      </c>
      <c r="J23" s="6">
        <v>1</v>
      </c>
    </row>
    <row r="24" spans="1:10">
      <c r="A24" s="4" t="s">
        <v>48</v>
      </c>
      <c r="B24" s="4" t="s">
        <v>197</v>
      </c>
      <c r="C24" s="7">
        <v>40724</v>
      </c>
      <c r="D24" s="5">
        <v>2</v>
      </c>
      <c r="E24" s="4">
        <v>12</v>
      </c>
      <c r="F24" s="4" t="s">
        <v>49</v>
      </c>
      <c r="G24" s="4" t="s">
        <v>74</v>
      </c>
      <c r="H24" s="4">
        <v>11</v>
      </c>
      <c r="I24" s="4">
        <v>0</v>
      </c>
      <c r="J24" s="6">
        <v>1</v>
      </c>
    </row>
    <row r="25" spans="1:10">
      <c r="A25" s="4" t="s">
        <v>48</v>
      </c>
      <c r="B25" s="4" t="s">
        <v>197</v>
      </c>
      <c r="C25" s="7">
        <v>40724</v>
      </c>
      <c r="D25" s="5">
        <v>2</v>
      </c>
      <c r="E25" s="4">
        <v>12</v>
      </c>
      <c r="F25" s="4" t="s">
        <v>49</v>
      </c>
      <c r="G25" s="4" t="s">
        <v>75</v>
      </c>
      <c r="H25" s="4">
        <v>6</v>
      </c>
      <c r="I25" s="4">
        <v>0</v>
      </c>
      <c r="J25" s="6">
        <v>1</v>
      </c>
    </row>
    <row r="26" spans="1:10">
      <c r="A26" s="4" t="s">
        <v>76</v>
      </c>
      <c r="B26" s="4" t="s">
        <v>198</v>
      </c>
      <c r="C26" s="7">
        <v>40722</v>
      </c>
      <c r="D26" s="4">
        <v>2</v>
      </c>
      <c r="E26" s="5">
        <v>1</v>
      </c>
      <c r="F26" s="4" t="s">
        <v>57</v>
      </c>
      <c r="G26" s="4" t="s">
        <v>77</v>
      </c>
      <c r="H26" s="4">
        <v>12</v>
      </c>
      <c r="I26" s="4">
        <v>0</v>
      </c>
      <c r="J26" s="4">
        <v>1</v>
      </c>
    </row>
    <row r="27" spans="1:10">
      <c r="A27" s="4" t="s">
        <v>76</v>
      </c>
      <c r="B27" s="4" t="s">
        <v>198</v>
      </c>
      <c r="C27" s="7">
        <v>40722</v>
      </c>
      <c r="D27" s="4">
        <v>2</v>
      </c>
      <c r="E27" s="4">
        <v>1</v>
      </c>
      <c r="F27" s="4" t="s">
        <v>57</v>
      </c>
      <c r="G27" s="4" t="s">
        <v>78</v>
      </c>
      <c r="H27" s="4">
        <v>10</v>
      </c>
      <c r="I27" s="4">
        <v>0</v>
      </c>
      <c r="J27" s="4">
        <v>1</v>
      </c>
    </row>
    <row r="28" spans="1:10">
      <c r="A28" s="4" t="s">
        <v>76</v>
      </c>
      <c r="B28" s="4" t="s">
        <v>198</v>
      </c>
      <c r="C28" s="7">
        <v>40722</v>
      </c>
      <c r="D28" s="4">
        <v>2</v>
      </c>
      <c r="E28" s="4">
        <v>2</v>
      </c>
      <c r="F28" s="4" t="s">
        <v>52</v>
      </c>
      <c r="G28" s="4" t="s">
        <v>79</v>
      </c>
      <c r="H28" s="4">
        <v>14</v>
      </c>
      <c r="I28" s="4">
        <v>0</v>
      </c>
      <c r="J28" s="4">
        <v>1</v>
      </c>
    </row>
    <row r="29" spans="1:10">
      <c r="A29" s="4" t="s">
        <v>76</v>
      </c>
      <c r="B29" s="4" t="s">
        <v>198</v>
      </c>
      <c r="C29" s="7">
        <v>40722</v>
      </c>
      <c r="D29" s="4">
        <v>2</v>
      </c>
      <c r="E29" s="4">
        <v>2</v>
      </c>
      <c r="F29" s="4" t="s">
        <v>52</v>
      </c>
      <c r="G29" s="4" t="s">
        <v>80</v>
      </c>
      <c r="H29" s="4">
        <v>7</v>
      </c>
      <c r="I29" s="4">
        <v>0</v>
      </c>
      <c r="J29" s="4">
        <v>1</v>
      </c>
    </row>
    <row r="30" spans="1:10">
      <c r="A30" s="4" t="s">
        <v>76</v>
      </c>
      <c r="B30" s="4" t="s">
        <v>198</v>
      </c>
      <c r="C30" s="7">
        <v>40722</v>
      </c>
      <c r="D30" s="4">
        <v>2</v>
      </c>
      <c r="E30" s="4">
        <v>3</v>
      </c>
      <c r="F30" s="4" t="s">
        <v>49</v>
      </c>
      <c r="G30" s="4" t="s">
        <v>81</v>
      </c>
      <c r="H30" s="4">
        <v>7</v>
      </c>
      <c r="I30" s="4">
        <v>0</v>
      </c>
      <c r="J30" s="4">
        <v>1</v>
      </c>
    </row>
    <row r="31" spans="1:10">
      <c r="A31" s="4" t="s">
        <v>76</v>
      </c>
      <c r="B31" s="4" t="s">
        <v>198</v>
      </c>
      <c r="C31" s="7">
        <v>40722</v>
      </c>
      <c r="D31" s="4">
        <v>2</v>
      </c>
      <c r="E31" s="4">
        <v>3</v>
      </c>
      <c r="F31" s="4" t="s">
        <v>49</v>
      </c>
      <c r="G31" s="4" t="s">
        <v>82</v>
      </c>
      <c r="H31" s="4">
        <v>15</v>
      </c>
      <c r="I31" s="4">
        <v>0</v>
      </c>
      <c r="J31" s="4">
        <v>1</v>
      </c>
    </row>
    <row r="32" spans="1:10">
      <c r="A32" s="4" t="s">
        <v>76</v>
      </c>
      <c r="B32" s="4" t="s">
        <v>198</v>
      </c>
      <c r="C32" s="7">
        <v>40722</v>
      </c>
      <c r="D32" s="4">
        <v>2</v>
      </c>
      <c r="E32" s="4">
        <v>4</v>
      </c>
      <c r="F32" s="4" t="s">
        <v>49</v>
      </c>
      <c r="G32" s="4" t="s">
        <v>83</v>
      </c>
      <c r="H32" s="4">
        <v>8</v>
      </c>
      <c r="I32" s="4">
        <v>0</v>
      </c>
      <c r="J32" s="4">
        <v>1</v>
      </c>
    </row>
    <row r="33" spans="1:10">
      <c r="A33" s="4" t="s">
        <v>76</v>
      </c>
      <c r="B33" s="4" t="s">
        <v>198</v>
      </c>
      <c r="C33" s="7">
        <v>40722</v>
      </c>
      <c r="D33" s="4">
        <v>2</v>
      </c>
      <c r="E33" s="4">
        <v>4</v>
      </c>
      <c r="F33" s="4" t="s">
        <v>49</v>
      </c>
      <c r="G33" s="4" t="s">
        <v>84</v>
      </c>
      <c r="H33" s="4">
        <v>9</v>
      </c>
      <c r="I33" s="4">
        <v>0</v>
      </c>
      <c r="J33" s="4">
        <v>1</v>
      </c>
    </row>
    <row r="34" spans="1:10">
      <c r="A34" s="4" t="s">
        <v>76</v>
      </c>
      <c r="B34" s="4" t="s">
        <v>198</v>
      </c>
      <c r="C34" s="7">
        <v>40722</v>
      </c>
      <c r="D34" s="4">
        <v>2</v>
      </c>
      <c r="E34" s="4">
        <v>5</v>
      </c>
      <c r="F34" s="4" t="s">
        <v>57</v>
      </c>
      <c r="G34" s="4" t="s">
        <v>85</v>
      </c>
      <c r="H34" s="4">
        <v>16</v>
      </c>
      <c r="I34" s="4">
        <v>0</v>
      </c>
      <c r="J34" s="4">
        <v>1</v>
      </c>
    </row>
    <row r="35" spans="1:10">
      <c r="A35" s="4" t="s">
        <v>76</v>
      </c>
      <c r="B35" s="4" t="s">
        <v>198</v>
      </c>
      <c r="C35" s="7">
        <v>40722</v>
      </c>
      <c r="D35" s="4">
        <v>2</v>
      </c>
      <c r="E35" s="4">
        <v>5</v>
      </c>
      <c r="F35" s="4" t="s">
        <v>57</v>
      </c>
      <c r="G35" s="4" t="s">
        <v>86</v>
      </c>
      <c r="H35" s="4">
        <v>11</v>
      </c>
      <c r="I35" s="4">
        <v>0</v>
      </c>
      <c r="J35" s="4">
        <v>1</v>
      </c>
    </row>
    <row r="36" spans="1:10">
      <c r="A36" s="4" t="s">
        <v>76</v>
      </c>
      <c r="B36" s="4" t="s">
        <v>198</v>
      </c>
      <c r="C36" s="7">
        <v>40722</v>
      </c>
      <c r="D36" s="4">
        <v>2</v>
      </c>
      <c r="E36" s="4">
        <v>6</v>
      </c>
      <c r="F36" s="4" t="s">
        <v>52</v>
      </c>
      <c r="G36" s="4" t="s">
        <v>87</v>
      </c>
      <c r="H36" s="4">
        <v>9</v>
      </c>
      <c r="I36" s="4">
        <v>0</v>
      </c>
      <c r="J36" s="4">
        <v>1</v>
      </c>
    </row>
    <row r="37" spans="1:10">
      <c r="A37" s="4" t="s">
        <v>76</v>
      </c>
      <c r="B37" s="4" t="s">
        <v>198</v>
      </c>
      <c r="C37" s="7">
        <v>40722</v>
      </c>
      <c r="D37" s="4">
        <v>2</v>
      </c>
      <c r="E37" s="4">
        <v>6</v>
      </c>
      <c r="F37" s="4" t="s">
        <v>52</v>
      </c>
      <c r="G37" s="4" t="s">
        <v>88</v>
      </c>
      <c r="H37" s="4">
        <v>13</v>
      </c>
      <c r="I37" s="4">
        <v>0</v>
      </c>
      <c r="J37" s="4">
        <v>1</v>
      </c>
    </row>
    <row r="38" spans="1:10">
      <c r="A38" s="4" t="s">
        <v>76</v>
      </c>
      <c r="B38" s="4" t="s">
        <v>198</v>
      </c>
      <c r="C38" s="7">
        <v>40722</v>
      </c>
      <c r="D38" s="4">
        <v>2</v>
      </c>
      <c r="E38" s="4">
        <v>7</v>
      </c>
      <c r="F38" s="4" t="s">
        <v>57</v>
      </c>
      <c r="G38" s="4" t="s">
        <v>89</v>
      </c>
      <c r="H38" s="4">
        <v>13</v>
      </c>
      <c r="I38" s="4">
        <v>0</v>
      </c>
      <c r="J38" s="4">
        <v>1</v>
      </c>
    </row>
    <row r="39" spans="1:10">
      <c r="A39" s="4" t="s">
        <v>76</v>
      </c>
      <c r="B39" s="4" t="s">
        <v>198</v>
      </c>
      <c r="C39" s="7">
        <v>40722</v>
      </c>
      <c r="D39" s="4">
        <v>2</v>
      </c>
      <c r="E39" s="4">
        <v>7</v>
      </c>
      <c r="F39" s="4" t="s">
        <v>57</v>
      </c>
      <c r="G39" s="4" t="s">
        <v>90</v>
      </c>
      <c r="H39" s="4">
        <v>12</v>
      </c>
      <c r="I39" s="4">
        <v>0</v>
      </c>
      <c r="J39" s="4">
        <v>1</v>
      </c>
    </row>
    <row r="40" spans="1:10">
      <c r="A40" s="4" t="s">
        <v>76</v>
      </c>
      <c r="B40" s="4" t="s">
        <v>198</v>
      </c>
      <c r="C40" s="7">
        <v>40722</v>
      </c>
      <c r="D40" s="4">
        <v>2</v>
      </c>
      <c r="E40" s="4">
        <v>8</v>
      </c>
      <c r="F40" s="4" t="s">
        <v>49</v>
      </c>
      <c r="G40" s="4" t="s">
        <v>91</v>
      </c>
      <c r="H40" s="4">
        <v>12</v>
      </c>
      <c r="I40" s="4">
        <v>0</v>
      </c>
      <c r="J40" s="4">
        <v>1</v>
      </c>
    </row>
    <row r="41" spans="1:10">
      <c r="A41" s="4" t="s">
        <v>76</v>
      </c>
      <c r="B41" s="4" t="s">
        <v>198</v>
      </c>
      <c r="C41" s="7">
        <v>40722</v>
      </c>
      <c r="D41" s="4">
        <v>2</v>
      </c>
      <c r="E41" s="4">
        <v>8</v>
      </c>
      <c r="F41" s="4" t="s">
        <v>49</v>
      </c>
      <c r="G41" s="4" t="s">
        <v>92</v>
      </c>
      <c r="H41" s="4">
        <v>8</v>
      </c>
      <c r="I41" s="4">
        <v>0</v>
      </c>
      <c r="J41" s="4">
        <v>1</v>
      </c>
    </row>
    <row r="42" spans="1:10">
      <c r="A42" s="4" t="s">
        <v>76</v>
      </c>
      <c r="B42" s="4" t="s">
        <v>198</v>
      </c>
      <c r="C42" s="7">
        <v>40722</v>
      </c>
      <c r="D42" s="4">
        <v>2</v>
      </c>
      <c r="E42" s="4">
        <v>9</v>
      </c>
      <c r="F42" s="4" t="s">
        <v>52</v>
      </c>
      <c r="G42" s="4" t="s">
        <v>93</v>
      </c>
      <c r="H42" s="4">
        <v>6</v>
      </c>
      <c r="I42" s="4">
        <v>0</v>
      </c>
      <c r="J42" s="4">
        <v>1</v>
      </c>
    </row>
    <row r="43" spans="1:10">
      <c r="A43" s="4" t="s">
        <v>76</v>
      </c>
      <c r="B43" s="4" t="s">
        <v>198</v>
      </c>
      <c r="C43" s="7">
        <v>40722</v>
      </c>
      <c r="D43" s="4">
        <v>2</v>
      </c>
      <c r="E43" s="4">
        <v>9</v>
      </c>
      <c r="F43" s="4" t="s">
        <v>52</v>
      </c>
      <c r="G43" s="4" t="s">
        <v>94</v>
      </c>
      <c r="H43" s="4">
        <v>5</v>
      </c>
      <c r="I43" s="4">
        <v>0</v>
      </c>
      <c r="J43" s="4">
        <v>1</v>
      </c>
    </row>
    <row r="44" spans="1:10">
      <c r="A44" s="4" t="s">
        <v>95</v>
      </c>
      <c r="B44" s="4" t="s">
        <v>199</v>
      </c>
      <c r="C44" s="7">
        <v>40722</v>
      </c>
      <c r="D44" s="5">
        <v>2</v>
      </c>
      <c r="E44" s="5">
        <v>1</v>
      </c>
      <c r="F44" s="4" t="s">
        <v>52</v>
      </c>
      <c r="G44" s="4" t="s">
        <v>96</v>
      </c>
      <c r="H44" s="4">
        <v>6</v>
      </c>
      <c r="I44" s="4">
        <v>1</v>
      </c>
      <c r="J44" s="6">
        <v>0.8571428571428571</v>
      </c>
    </row>
    <row r="45" spans="1:10">
      <c r="A45" s="4" t="s">
        <v>95</v>
      </c>
      <c r="B45" s="4" t="s">
        <v>199</v>
      </c>
      <c r="C45" s="7">
        <v>40722</v>
      </c>
      <c r="D45" s="5">
        <v>2</v>
      </c>
      <c r="E45" s="4">
        <v>1</v>
      </c>
      <c r="F45" s="4" t="s">
        <v>52</v>
      </c>
      <c r="G45" s="4" t="s">
        <v>97</v>
      </c>
      <c r="H45" s="4">
        <v>10</v>
      </c>
      <c r="I45" s="4">
        <v>0</v>
      </c>
      <c r="J45" s="6">
        <v>1</v>
      </c>
    </row>
    <row r="46" spans="1:10">
      <c r="A46" s="4" t="s">
        <v>95</v>
      </c>
      <c r="B46" s="4" t="s">
        <v>199</v>
      </c>
      <c r="C46" s="7">
        <v>40722</v>
      </c>
      <c r="D46" s="5">
        <v>2</v>
      </c>
      <c r="E46" s="4">
        <v>2</v>
      </c>
      <c r="F46" s="4" t="s">
        <v>49</v>
      </c>
      <c r="G46" s="4" t="s">
        <v>98</v>
      </c>
      <c r="H46" s="4">
        <v>8</v>
      </c>
      <c r="I46" s="4">
        <v>0</v>
      </c>
      <c r="J46" s="6">
        <v>1</v>
      </c>
    </row>
    <row r="47" spans="1:10">
      <c r="A47" s="4" t="s">
        <v>95</v>
      </c>
      <c r="B47" s="4" t="s">
        <v>199</v>
      </c>
      <c r="C47" s="7">
        <v>40722</v>
      </c>
      <c r="D47" s="5">
        <v>2</v>
      </c>
      <c r="E47" s="4">
        <v>2</v>
      </c>
      <c r="F47" s="4" t="s">
        <v>49</v>
      </c>
      <c r="G47" s="4" t="s">
        <v>99</v>
      </c>
      <c r="H47" s="4">
        <v>12</v>
      </c>
      <c r="I47" s="4">
        <v>0</v>
      </c>
      <c r="J47" s="6">
        <v>1</v>
      </c>
    </row>
    <row r="48" spans="1:10">
      <c r="A48" s="4" t="s">
        <v>95</v>
      </c>
      <c r="B48" s="4" t="s">
        <v>199</v>
      </c>
      <c r="C48" s="7">
        <v>40722</v>
      </c>
      <c r="D48" s="5">
        <v>2</v>
      </c>
      <c r="E48" s="4">
        <v>3</v>
      </c>
      <c r="F48" s="4" t="s">
        <v>49</v>
      </c>
      <c r="G48" s="4" t="s">
        <v>100</v>
      </c>
      <c r="H48" s="4">
        <v>8</v>
      </c>
      <c r="I48" s="4">
        <v>0</v>
      </c>
      <c r="J48" s="6">
        <v>1</v>
      </c>
    </row>
    <row r="49" spans="1:10">
      <c r="A49" s="4" t="s">
        <v>95</v>
      </c>
      <c r="B49" s="4" t="s">
        <v>199</v>
      </c>
      <c r="C49" s="7">
        <v>40722</v>
      </c>
      <c r="D49" s="5">
        <v>2</v>
      </c>
      <c r="E49" s="4">
        <v>3</v>
      </c>
      <c r="F49" s="4" t="s">
        <v>49</v>
      </c>
      <c r="G49" s="4" t="s">
        <v>101</v>
      </c>
      <c r="H49" s="4">
        <v>10</v>
      </c>
      <c r="I49" s="4">
        <v>0</v>
      </c>
      <c r="J49" s="6">
        <v>1</v>
      </c>
    </row>
    <row r="50" spans="1:10">
      <c r="A50" s="4" t="s">
        <v>95</v>
      </c>
      <c r="B50" s="4" t="s">
        <v>199</v>
      </c>
      <c r="C50" s="7">
        <v>40722</v>
      </c>
      <c r="D50" s="5">
        <v>2</v>
      </c>
      <c r="E50" s="4">
        <v>4</v>
      </c>
      <c r="F50" s="4" t="s">
        <v>57</v>
      </c>
      <c r="G50" s="4" t="s">
        <v>102</v>
      </c>
      <c r="H50" s="4">
        <v>12</v>
      </c>
      <c r="I50" s="4">
        <v>0</v>
      </c>
      <c r="J50" s="6">
        <v>1</v>
      </c>
    </row>
    <row r="51" spans="1:10">
      <c r="A51" s="4" t="s">
        <v>95</v>
      </c>
      <c r="B51" s="4" t="s">
        <v>199</v>
      </c>
      <c r="C51" s="7">
        <v>40722</v>
      </c>
      <c r="D51" s="5">
        <v>2</v>
      </c>
      <c r="E51" s="4">
        <v>4</v>
      </c>
      <c r="F51" s="4" t="s">
        <v>57</v>
      </c>
      <c r="G51" s="4" t="s">
        <v>103</v>
      </c>
      <c r="H51" s="4">
        <v>11</v>
      </c>
      <c r="I51" s="4">
        <v>0</v>
      </c>
      <c r="J51" s="6">
        <v>1</v>
      </c>
    </row>
    <row r="52" spans="1:10">
      <c r="A52" s="4" t="s">
        <v>95</v>
      </c>
      <c r="B52" s="4" t="s">
        <v>199</v>
      </c>
      <c r="C52" s="7">
        <v>40722</v>
      </c>
      <c r="D52" s="5">
        <v>2</v>
      </c>
      <c r="E52" s="4">
        <v>5</v>
      </c>
      <c r="F52" s="4" t="s">
        <v>52</v>
      </c>
      <c r="G52" s="4" t="s">
        <v>104</v>
      </c>
      <c r="H52" s="4">
        <v>7</v>
      </c>
      <c r="I52" s="4">
        <v>0</v>
      </c>
      <c r="J52" s="6">
        <v>1</v>
      </c>
    </row>
    <row r="53" spans="1:10">
      <c r="A53" s="4" t="s">
        <v>95</v>
      </c>
      <c r="B53" s="4" t="s">
        <v>199</v>
      </c>
      <c r="C53" s="7">
        <v>40722</v>
      </c>
      <c r="D53" s="5">
        <v>2</v>
      </c>
      <c r="E53" s="4">
        <v>5</v>
      </c>
      <c r="F53" s="4" t="s">
        <v>52</v>
      </c>
      <c r="G53" s="4" t="s">
        <v>105</v>
      </c>
      <c r="H53" s="4">
        <v>15</v>
      </c>
      <c r="I53" s="4">
        <v>0</v>
      </c>
      <c r="J53" s="6">
        <v>1</v>
      </c>
    </row>
    <row r="54" spans="1:10">
      <c r="A54" s="4" t="s">
        <v>95</v>
      </c>
      <c r="B54" s="4" t="s">
        <v>199</v>
      </c>
      <c r="C54" s="7">
        <v>40722</v>
      </c>
      <c r="D54" s="5">
        <v>2</v>
      </c>
      <c r="E54" s="4">
        <v>6</v>
      </c>
      <c r="F54" s="4" t="s">
        <v>57</v>
      </c>
      <c r="G54" s="4" t="s">
        <v>106</v>
      </c>
      <c r="H54" s="4">
        <v>9</v>
      </c>
      <c r="I54" s="4">
        <v>0</v>
      </c>
      <c r="J54" s="6">
        <v>1</v>
      </c>
    </row>
    <row r="55" spans="1:10">
      <c r="A55" s="4" t="s">
        <v>95</v>
      </c>
      <c r="B55" s="4" t="s">
        <v>199</v>
      </c>
      <c r="C55" s="7">
        <v>40722</v>
      </c>
      <c r="D55" s="5">
        <v>2</v>
      </c>
      <c r="E55" s="4">
        <v>6</v>
      </c>
      <c r="F55" s="4" t="s">
        <v>57</v>
      </c>
      <c r="G55" s="4" t="s">
        <v>107</v>
      </c>
      <c r="H55" s="4">
        <v>7</v>
      </c>
      <c r="I55" s="4">
        <v>0</v>
      </c>
      <c r="J55" s="6">
        <v>1</v>
      </c>
    </row>
    <row r="56" spans="1:10">
      <c r="A56" s="4" t="s">
        <v>95</v>
      </c>
      <c r="B56" s="4" t="s">
        <v>199</v>
      </c>
      <c r="C56" s="7">
        <v>40722</v>
      </c>
      <c r="D56" s="5">
        <v>2</v>
      </c>
      <c r="E56" s="4">
        <v>7</v>
      </c>
      <c r="F56" s="4" t="s">
        <v>49</v>
      </c>
      <c r="G56" s="4" t="s">
        <v>108</v>
      </c>
      <c r="H56" s="4">
        <v>13</v>
      </c>
      <c r="I56" s="4">
        <v>0</v>
      </c>
      <c r="J56" s="6">
        <v>1</v>
      </c>
    </row>
    <row r="57" spans="1:10">
      <c r="A57" s="4" t="s">
        <v>95</v>
      </c>
      <c r="B57" s="4" t="s">
        <v>199</v>
      </c>
      <c r="C57" s="7">
        <v>40722</v>
      </c>
      <c r="D57" s="5">
        <v>2</v>
      </c>
      <c r="E57" s="4">
        <v>7</v>
      </c>
      <c r="F57" s="4" t="s">
        <v>49</v>
      </c>
      <c r="G57" s="4" t="s">
        <v>109</v>
      </c>
      <c r="H57" s="4">
        <v>10</v>
      </c>
      <c r="I57" s="4">
        <v>0</v>
      </c>
      <c r="J57" s="6">
        <v>1</v>
      </c>
    </row>
    <row r="58" spans="1:10">
      <c r="A58" s="4" t="s">
        <v>95</v>
      </c>
      <c r="B58" s="4" t="s">
        <v>199</v>
      </c>
      <c r="C58" s="7">
        <v>40722</v>
      </c>
      <c r="D58" s="5">
        <v>2</v>
      </c>
      <c r="E58" s="4">
        <v>8</v>
      </c>
      <c r="F58" s="4" t="s">
        <v>52</v>
      </c>
      <c r="G58" s="4" t="s">
        <v>110</v>
      </c>
      <c r="H58" s="4">
        <v>13</v>
      </c>
      <c r="I58" s="4">
        <v>1</v>
      </c>
      <c r="J58" s="6">
        <v>0.9285714285714286</v>
      </c>
    </row>
    <row r="59" spans="1:10">
      <c r="A59" s="4" t="s">
        <v>95</v>
      </c>
      <c r="B59" s="4" t="s">
        <v>199</v>
      </c>
      <c r="C59" s="7">
        <v>40722</v>
      </c>
      <c r="D59" s="5">
        <v>2</v>
      </c>
      <c r="E59" s="4">
        <v>8</v>
      </c>
      <c r="F59" s="4" t="s">
        <v>52</v>
      </c>
      <c r="G59" s="4" t="s">
        <v>111</v>
      </c>
      <c r="H59" s="4">
        <v>7</v>
      </c>
      <c r="I59" s="4">
        <v>0</v>
      </c>
      <c r="J59" s="6">
        <v>1</v>
      </c>
    </row>
    <row r="60" spans="1:10">
      <c r="A60" s="4" t="s">
        <v>95</v>
      </c>
      <c r="B60" s="4" t="s">
        <v>199</v>
      </c>
      <c r="C60" s="7">
        <v>40722</v>
      </c>
      <c r="D60" s="5">
        <v>2</v>
      </c>
      <c r="E60" s="4">
        <v>9</v>
      </c>
      <c r="F60" s="4" t="s">
        <v>49</v>
      </c>
      <c r="G60" s="4" t="s">
        <v>112</v>
      </c>
      <c r="H60" s="4">
        <v>10</v>
      </c>
      <c r="I60" s="4">
        <v>0</v>
      </c>
      <c r="J60" s="6">
        <v>1</v>
      </c>
    </row>
    <row r="61" spans="1:10">
      <c r="A61" s="4" t="s">
        <v>95</v>
      </c>
      <c r="B61" s="4" t="s">
        <v>199</v>
      </c>
      <c r="C61" s="7">
        <v>40722</v>
      </c>
      <c r="D61" s="5">
        <v>2</v>
      </c>
      <c r="E61" s="4">
        <v>9</v>
      </c>
      <c r="F61" s="4" t="s">
        <v>49</v>
      </c>
      <c r="G61" s="4" t="s">
        <v>113</v>
      </c>
      <c r="H61" s="4">
        <v>10</v>
      </c>
      <c r="I61" s="4">
        <v>0</v>
      </c>
      <c r="J61" s="6">
        <v>1</v>
      </c>
    </row>
    <row r="62" spans="1:10">
      <c r="A62" s="4" t="s">
        <v>95</v>
      </c>
      <c r="B62" s="4" t="s">
        <v>199</v>
      </c>
      <c r="C62" s="7">
        <v>40722</v>
      </c>
      <c r="D62" s="5">
        <v>2</v>
      </c>
      <c r="E62" s="5">
        <v>10</v>
      </c>
      <c r="F62" s="4" t="s">
        <v>57</v>
      </c>
      <c r="G62" s="4" t="s">
        <v>114</v>
      </c>
      <c r="H62" s="4">
        <v>9</v>
      </c>
      <c r="I62" s="4">
        <v>0</v>
      </c>
      <c r="J62" s="6">
        <v>1</v>
      </c>
    </row>
    <row r="63" spans="1:10">
      <c r="A63" s="4" t="s">
        <v>95</v>
      </c>
      <c r="B63" s="4" t="s">
        <v>199</v>
      </c>
      <c r="C63" s="7">
        <v>40722</v>
      </c>
      <c r="D63" s="5">
        <v>2</v>
      </c>
      <c r="E63" s="4">
        <v>10</v>
      </c>
      <c r="F63" s="4" t="s">
        <v>57</v>
      </c>
      <c r="G63" s="4" t="s">
        <v>115</v>
      </c>
      <c r="H63" s="4">
        <v>13</v>
      </c>
      <c r="I63" s="4">
        <v>0</v>
      </c>
      <c r="J63" s="6">
        <v>1</v>
      </c>
    </row>
    <row r="64" spans="1:10">
      <c r="A64" s="4" t="s">
        <v>95</v>
      </c>
      <c r="B64" s="4" t="s">
        <v>199</v>
      </c>
      <c r="C64" s="7">
        <v>40722</v>
      </c>
      <c r="D64" s="5">
        <v>2</v>
      </c>
      <c r="E64" s="4">
        <v>11</v>
      </c>
      <c r="F64" s="4" t="s">
        <v>57</v>
      </c>
      <c r="G64" s="4" t="s">
        <v>116</v>
      </c>
      <c r="H64" s="4">
        <v>12</v>
      </c>
      <c r="I64" s="4">
        <v>1</v>
      </c>
      <c r="J64" s="6">
        <v>0.92307692307692313</v>
      </c>
    </row>
    <row r="65" spans="1:10">
      <c r="A65" s="4" t="s">
        <v>95</v>
      </c>
      <c r="B65" s="4" t="s">
        <v>199</v>
      </c>
      <c r="C65" s="7">
        <v>40722</v>
      </c>
      <c r="D65" s="5">
        <v>2</v>
      </c>
      <c r="E65" s="4">
        <v>11</v>
      </c>
      <c r="F65" s="4" t="s">
        <v>57</v>
      </c>
      <c r="G65" s="4" t="s">
        <v>117</v>
      </c>
      <c r="H65" s="4">
        <v>14</v>
      </c>
      <c r="I65" s="4">
        <v>0</v>
      </c>
      <c r="J65" s="6">
        <v>1</v>
      </c>
    </row>
    <row r="66" spans="1:10">
      <c r="A66" s="4" t="s">
        <v>95</v>
      </c>
      <c r="B66" s="4" t="s">
        <v>199</v>
      </c>
      <c r="C66" s="7">
        <v>40722</v>
      </c>
      <c r="D66" s="5">
        <v>2</v>
      </c>
      <c r="E66" s="4">
        <v>12</v>
      </c>
      <c r="F66" s="4" t="s">
        <v>52</v>
      </c>
      <c r="G66" s="4" t="s">
        <v>118</v>
      </c>
      <c r="H66" s="4">
        <v>11</v>
      </c>
      <c r="I66" s="4">
        <v>0</v>
      </c>
      <c r="J66" s="6">
        <v>1</v>
      </c>
    </row>
    <row r="67" spans="1:10">
      <c r="A67" s="4" t="s">
        <v>95</v>
      </c>
      <c r="B67" s="4" t="s">
        <v>199</v>
      </c>
      <c r="C67" s="7">
        <v>40722</v>
      </c>
      <c r="D67" s="5">
        <v>2</v>
      </c>
      <c r="E67" s="4">
        <v>12</v>
      </c>
      <c r="F67" s="4" t="s">
        <v>52</v>
      </c>
      <c r="G67" s="4" t="s">
        <v>119</v>
      </c>
      <c r="H67" s="4">
        <v>2</v>
      </c>
      <c r="I67" s="4">
        <v>0</v>
      </c>
      <c r="J67" s="6">
        <v>1</v>
      </c>
    </row>
    <row r="68" spans="1:10">
      <c r="A68" s="4" t="s">
        <v>120</v>
      </c>
      <c r="B68" s="4" t="s">
        <v>200</v>
      </c>
      <c r="C68" s="7">
        <v>40724</v>
      </c>
      <c r="D68" s="5">
        <v>2</v>
      </c>
      <c r="E68" s="4">
        <v>1</v>
      </c>
      <c r="F68" s="4" t="s">
        <v>49</v>
      </c>
      <c r="G68" s="4" t="s">
        <v>121</v>
      </c>
      <c r="H68" s="4">
        <v>9</v>
      </c>
      <c r="I68" s="4">
        <v>0</v>
      </c>
      <c r="J68" s="6">
        <v>1</v>
      </c>
    </row>
    <row r="69" spans="1:10">
      <c r="A69" s="4" t="s">
        <v>120</v>
      </c>
      <c r="B69" s="4" t="s">
        <v>200</v>
      </c>
      <c r="C69" s="7">
        <v>40724</v>
      </c>
      <c r="D69" s="5">
        <v>2</v>
      </c>
      <c r="E69" s="4">
        <v>1</v>
      </c>
      <c r="F69" s="4" t="s">
        <v>49</v>
      </c>
      <c r="G69" s="4" t="s">
        <v>122</v>
      </c>
      <c r="H69" s="4">
        <v>16</v>
      </c>
      <c r="I69" s="4">
        <v>0</v>
      </c>
      <c r="J69" s="6">
        <v>1</v>
      </c>
    </row>
    <row r="70" spans="1:10">
      <c r="A70" s="4" t="s">
        <v>120</v>
      </c>
      <c r="B70" s="4" t="s">
        <v>200</v>
      </c>
      <c r="C70" s="7">
        <v>40724</v>
      </c>
      <c r="D70" s="5">
        <v>2</v>
      </c>
      <c r="E70" s="4">
        <v>2</v>
      </c>
      <c r="F70" s="4" t="s">
        <v>52</v>
      </c>
      <c r="G70" s="4" t="s">
        <v>123</v>
      </c>
      <c r="H70" s="4">
        <v>7</v>
      </c>
      <c r="I70" s="4">
        <v>3</v>
      </c>
      <c r="J70" s="6">
        <v>0.7</v>
      </c>
    </row>
    <row r="71" spans="1:10">
      <c r="A71" s="4" t="s">
        <v>120</v>
      </c>
      <c r="B71" s="4" t="s">
        <v>200</v>
      </c>
      <c r="C71" s="7">
        <v>40724</v>
      </c>
      <c r="D71" s="5">
        <v>2</v>
      </c>
      <c r="E71" s="4">
        <v>2</v>
      </c>
      <c r="F71" s="4" t="s">
        <v>52</v>
      </c>
      <c r="G71" s="4" t="s">
        <v>124</v>
      </c>
      <c r="H71" s="4">
        <v>1</v>
      </c>
      <c r="I71" s="4">
        <v>3</v>
      </c>
      <c r="J71" s="6">
        <v>0.25</v>
      </c>
    </row>
    <row r="72" spans="1:10">
      <c r="A72" s="4" t="s">
        <v>120</v>
      </c>
      <c r="B72" s="4" t="s">
        <v>200</v>
      </c>
      <c r="C72" s="7">
        <v>40724</v>
      </c>
      <c r="D72" s="5">
        <v>2</v>
      </c>
      <c r="E72" s="4">
        <v>3</v>
      </c>
      <c r="F72" s="4" t="s">
        <v>57</v>
      </c>
      <c r="G72" s="4" t="s">
        <v>125</v>
      </c>
      <c r="H72" s="4">
        <v>8</v>
      </c>
      <c r="I72" s="4">
        <v>1</v>
      </c>
      <c r="J72" s="6">
        <v>0.88888888888888884</v>
      </c>
    </row>
    <row r="73" spans="1:10">
      <c r="A73" s="4" t="s">
        <v>120</v>
      </c>
      <c r="B73" s="4" t="s">
        <v>200</v>
      </c>
      <c r="C73" s="7">
        <v>40724</v>
      </c>
      <c r="D73" s="5">
        <v>2</v>
      </c>
      <c r="E73" s="4">
        <v>3</v>
      </c>
      <c r="F73" s="4" t="s">
        <v>57</v>
      </c>
      <c r="G73" s="4" t="s">
        <v>126</v>
      </c>
      <c r="H73" s="4">
        <v>10</v>
      </c>
      <c r="I73" s="4">
        <v>1</v>
      </c>
      <c r="J73" s="6">
        <v>0.90909090909090906</v>
      </c>
    </row>
    <row r="74" spans="1:10">
      <c r="A74" s="4" t="s">
        <v>120</v>
      </c>
      <c r="B74" s="4" t="s">
        <v>200</v>
      </c>
      <c r="C74" s="7">
        <v>40724</v>
      </c>
      <c r="D74" s="5">
        <v>2</v>
      </c>
      <c r="E74" s="4">
        <v>4</v>
      </c>
      <c r="F74" s="4" t="s">
        <v>52</v>
      </c>
      <c r="G74" s="4" t="s">
        <v>127</v>
      </c>
      <c r="H74" s="4">
        <v>14</v>
      </c>
      <c r="I74" s="4">
        <v>1</v>
      </c>
      <c r="J74" s="6">
        <v>0.93333333333333335</v>
      </c>
    </row>
    <row r="75" spans="1:10">
      <c r="A75" s="4" t="s">
        <v>120</v>
      </c>
      <c r="B75" s="4" t="s">
        <v>200</v>
      </c>
      <c r="C75" s="7">
        <v>40724</v>
      </c>
      <c r="D75" s="5">
        <v>2</v>
      </c>
      <c r="E75" s="4">
        <v>4</v>
      </c>
      <c r="F75" s="4" t="s">
        <v>52</v>
      </c>
      <c r="G75" s="4" t="s">
        <v>128</v>
      </c>
      <c r="H75" s="4">
        <v>10</v>
      </c>
      <c r="I75" s="4">
        <v>0</v>
      </c>
      <c r="J75" s="6">
        <v>1</v>
      </c>
    </row>
    <row r="76" spans="1:10">
      <c r="A76" s="4" t="s">
        <v>120</v>
      </c>
      <c r="B76" s="4" t="s">
        <v>200</v>
      </c>
      <c r="C76" s="7">
        <v>40724</v>
      </c>
      <c r="D76" s="5">
        <v>2</v>
      </c>
      <c r="E76" s="4">
        <v>5</v>
      </c>
      <c r="F76" s="4" t="s">
        <v>49</v>
      </c>
      <c r="G76" s="4" t="s">
        <v>129</v>
      </c>
      <c r="H76" s="4">
        <v>13</v>
      </c>
      <c r="I76" s="4">
        <v>0</v>
      </c>
      <c r="J76" s="6">
        <v>1</v>
      </c>
    </row>
    <row r="77" spans="1:10">
      <c r="A77" s="4" t="s">
        <v>120</v>
      </c>
      <c r="B77" s="4" t="s">
        <v>200</v>
      </c>
      <c r="C77" s="7">
        <v>40724</v>
      </c>
      <c r="D77" s="5">
        <v>2</v>
      </c>
      <c r="E77" s="4">
        <v>5</v>
      </c>
      <c r="F77" s="4" t="s">
        <v>49</v>
      </c>
      <c r="G77" s="4" t="s">
        <v>130</v>
      </c>
      <c r="H77" s="4">
        <v>10</v>
      </c>
      <c r="I77" s="4">
        <v>0</v>
      </c>
      <c r="J77" s="6">
        <v>1</v>
      </c>
    </row>
    <row r="78" spans="1:10">
      <c r="A78" s="4" t="s">
        <v>120</v>
      </c>
      <c r="B78" s="4" t="s">
        <v>200</v>
      </c>
      <c r="C78" s="7">
        <v>40724</v>
      </c>
      <c r="D78" s="5">
        <v>2</v>
      </c>
      <c r="E78" s="4">
        <v>6</v>
      </c>
      <c r="F78" s="4" t="s">
        <v>57</v>
      </c>
      <c r="G78" s="4" t="s">
        <v>131</v>
      </c>
      <c r="H78" s="4">
        <v>13</v>
      </c>
      <c r="I78" s="4">
        <v>0</v>
      </c>
      <c r="J78" s="6">
        <v>1</v>
      </c>
    </row>
    <row r="79" spans="1:10">
      <c r="A79" s="4" t="s">
        <v>120</v>
      </c>
      <c r="B79" s="4" t="s">
        <v>200</v>
      </c>
      <c r="C79" s="7">
        <v>40724</v>
      </c>
      <c r="D79" s="5">
        <v>2</v>
      </c>
      <c r="E79" s="4">
        <v>6</v>
      </c>
      <c r="F79" s="4" t="s">
        <v>57</v>
      </c>
      <c r="G79" s="4" t="s">
        <v>132</v>
      </c>
      <c r="H79" s="4">
        <v>9</v>
      </c>
      <c r="I79" s="4">
        <v>0</v>
      </c>
      <c r="J79" s="6">
        <v>1</v>
      </c>
    </row>
    <row r="80" spans="1:10">
      <c r="A80" s="4" t="s">
        <v>120</v>
      </c>
      <c r="B80" s="4" t="s">
        <v>200</v>
      </c>
      <c r="C80" s="7">
        <v>40724</v>
      </c>
      <c r="D80" s="5">
        <v>2</v>
      </c>
      <c r="E80" s="5">
        <v>7</v>
      </c>
      <c r="F80" s="4" t="s">
        <v>49</v>
      </c>
      <c r="G80" s="4" t="s">
        <v>133</v>
      </c>
      <c r="H80" s="4">
        <v>14</v>
      </c>
      <c r="I80" s="4">
        <v>0</v>
      </c>
      <c r="J80" s="6">
        <v>1</v>
      </c>
    </row>
    <row r="81" spans="1:10">
      <c r="A81" s="4" t="s">
        <v>120</v>
      </c>
      <c r="B81" s="4" t="s">
        <v>200</v>
      </c>
      <c r="C81" s="7">
        <v>40724</v>
      </c>
      <c r="D81" s="5">
        <v>2</v>
      </c>
      <c r="E81" s="4">
        <v>7</v>
      </c>
      <c r="F81" s="4" t="s">
        <v>49</v>
      </c>
      <c r="G81" s="4" t="s">
        <v>134</v>
      </c>
      <c r="H81" s="4">
        <v>10</v>
      </c>
      <c r="I81" s="4">
        <v>1</v>
      </c>
      <c r="J81" s="6">
        <v>0.90909090909090906</v>
      </c>
    </row>
    <row r="82" spans="1:10">
      <c r="A82" s="4" t="s">
        <v>120</v>
      </c>
      <c r="B82" s="4" t="s">
        <v>200</v>
      </c>
      <c r="C82" s="7">
        <v>40724</v>
      </c>
      <c r="D82" s="5">
        <v>2</v>
      </c>
      <c r="E82" s="4">
        <v>8</v>
      </c>
      <c r="F82" s="4" t="s">
        <v>52</v>
      </c>
      <c r="G82" s="4" t="s">
        <v>135</v>
      </c>
      <c r="H82" s="4">
        <v>12</v>
      </c>
      <c r="I82" s="4">
        <v>0</v>
      </c>
      <c r="J82" s="6">
        <v>1</v>
      </c>
    </row>
    <row r="83" spans="1:10">
      <c r="A83" s="4" t="s">
        <v>120</v>
      </c>
      <c r="B83" s="4" t="s">
        <v>200</v>
      </c>
      <c r="C83" s="7">
        <v>40724</v>
      </c>
      <c r="D83" s="5">
        <v>2</v>
      </c>
      <c r="E83" s="4">
        <v>8</v>
      </c>
      <c r="F83" s="4" t="s">
        <v>52</v>
      </c>
      <c r="G83" s="4" t="s">
        <v>136</v>
      </c>
      <c r="H83" s="4">
        <v>12</v>
      </c>
      <c r="I83" s="4">
        <v>0</v>
      </c>
      <c r="J83" s="6">
        <v>1</v>
      </c>
    </row>
    <row r="84" spans="1:10">
      <c r="A84" s="4" t="s">
        <v>120</v>
      </c>
      <c r="B84" s="4" t="s">
        <v>200</v>
      </c>
      <c r="C84" s="7">
        <v>40724</v>
      </c>
      <c r="D84" s="5">
        <v>2</v>
      </c>
      <c r="E84" s="4">
        <v>9</v>
      </c>
      <c r="F84" s="4" t="s">
        <v>52</v>
      </c>
      <c r="G84" s="4" t="s">
        <v>137</v>
      </c>
      <c r="H84" s="4">
        <v>10</v>
      </c>
      <c r="I84" s="4">
        <v>0</v>
      </c>
      <c r="J84" s="6">
        <v>1</v>
      </c>
    </row>
    <row r="85" spans="1:10">
      <c r="A85" s="4" t="s">
        <v>120</v>
      </c>
      <c r="B85" s="4" t="s">
        <v>200</v>
      </c>
      <c r="C85" s="7">
        <v>40724</v>
      </c>
      <c r="D85" s="5">
        <v>2</v>
      </c>
      <c r="E85" s="4">
        <v>9</v>
      </c>
      <c r="F85" s="4" t="s">
        <v>52</v>
      </c>
      <c r="G85" s="4" t="s">
        <v>138</v>
      </c>
      <c r="H85" s="4">
        <v>12</v>
      </c>
      <c r="I85" s="4">
        <v>0</v>
      </c>
      <c r="J85" s="6">
        <v>1</v>
      </c>
    </row>
    <row r="86" spans="1:10">
      <c r="A86" s="4" t="s">
        <v>120</v>
      </c>
      <c r="B86" s="4" t="s">
        <v>200</v>
      </c>
      <c r="C86" s="7">
        <v>40724</v>
      </c>
      <c r="D86" s="5">
        <v>2</v>
      </c>
      <c r="E86" s="4">
        <v>10</v>
      </c>
      <c r="F86" s="4" t="s">
        <v>49</v>
      </c>
      <c r="G86" s="4" t="s">
        <v>139</v>
      </c>
      <c r="H86" s="4">
        <v>5</v>
      </c>
      <c r="I86" s="4">
        <v>0</v>
      </c>
      <c r="J86" s="6">
        <v>1</v>
      </c>
    </row>
    <row r="87" spans="1:10">
      <c r="A87" s="4" t="s">
        <v>120</v>
      </c>
      <c r="B87" s="4" t="s">
        <v>200</v>
      </c>
      <c r="C87" s="7">
        <v>40724</v>
      </c>
      <c r="D87" s="5">
        <v>2</v>
      </c>
      <c r="E87" s="4">
        <v>10</v>
      </c>
      <c r="F87" s="4" t="s">
        <v>49</v>
      </c>
      <c r="G87" s="4" t="s">
        <v>140</v>
      </c>
      <c r="H87" s="4">
        <v>9</v>
      </c>
      <c r="I87" s="4">
        <v>3</v>
      </c>
      <c r="J87" s="6">
        <v>0.75</v>
      </c>
    </row>
    <row r="88" spans="1:10">
      <c r="A88" s="4" t="s">
        <v>120</v>
      </c>
      <c r="B88" s="4" t="s">
        <v>200</v>
      </c>
      <c r="C88" s="7">
        <v>40724</v>
      </c>
      <c r="D88" s="5">
        <v>2</v>
      </c>
      <c r="E88" s="4">
        <v>11</v>
      </c>
      <c r="F88" s="4" t="s">
        <v>57</v>
      </c>
      <c r="G88" s="4" t="s">
        <v>141</v>
      </c>
      <c r="H88" s="4">
        <v>13</v>
      </c>
      <c r="I88" s="4">
        <v>1</v>
      </c>
      <c r="J88" s="6">
        <v>0.9285714285714286</v>
      </c>
    </row>
    <row r="89" spans="1:10">
      <c r="A89" s="4" t="s">
        <v>120</v>
      </c>
      <c r="B89" s="4" t="s">
        <v>200</v>
      </c>
      <c r="C89" s="7">
        <v>40724</v>
      </c>
      <c r="D89" s="5">
        <v>2</v>
      </c>
      <c r="E89" s="4">
        <v>11</v>
      </c>
      <c r="F89" s="4" t="s">
        <v>57</v>
      </c>
      <c r="G89" s="4" t="s">
        <v>142</v>
      </c>
      <c r="H89" s="4">
        <v>6</v>
      </c>
      <c r="I89" s="4">
        <v>2</v>
      </c>
      <c r="J89" s="6">
        <v>0.75</v>
      </c>
    </row>
    <row r="90" spans="1:10">
      <c r="A90" s="4" t="s">
        <v>120</v>
      </c>
      <c r="B90" s="4" t="s">
        <v>200</v>
      </c>
      <c r="C90" s="7">
        <v>40724</v>
      </c>
      <c r="D90" s="5">
        <v>2</v>
      </c>
      <c r="E90" s="4">
        <v>12</v>
      </c>
      <c r="F90" s="4" t="s">
        <v>57</v>
      </c>
      <c r="G90" s="4" t="s">
        <v>143</v>
      </c>
      <c r="H90" s="4">
        <v>7</v>
      </c>
      <c r="I90" s="4">
        <v>5</v>
      </c>
      <c r="J90" s="6">
        <v>0.58333333333333337</v>
      </c>
    </row>
    <row r="91" spans="1:10">
      <c r="A91" s="4" t="s">
        <v>120</v>
      </c>
      <c r="B91" s="4" t="s">
        <v>200</v>
      </c>
      <c r="C91" s="7">
        <v>40724</v>
      </c>
      <c r="D91" s="5">
        <v>2</v>
      </c>
      <c r="E91" s="4">
        <v>12</v>
      </c>
      <c r="F91" s="4" t="s">
        <v>57</v>
      </c>
      <c r="G91" s="4" t="s">
        <v>144</v>
      </c>
      <c r="H91" s="4">
        <v>7</v>
      </c>
      <c r="I91" s="4">
        <v>3</v>
      </c>
      <c r="J91" s="6">
        <v>0.7</v>
      </c>
    </row>
    <row r="92" spans="1:10">
      <c r="A92" s="4" t="s">
        <v>145</v>
      </c>
      <c r="B92" s="4" t="s">
        <v>202</v>
      </c>
      <c r="C92" s="7">
        <v>40724</v>
      </c>
      <c r="D92" s="4">
        <v>2</v>
      </c>
      <c r="E92" s="4">
        <v>1</v>
      </c>
      <c r="F92" s="4" t="s">
        <v>49</v>
      </c>
      <c r="G92" s="4" t="s">
        <v>146</v>
      </c>
      <c r="H92" s="4">
        <v>16</v>
      </c>
      <c r="I92" s="4">
        <v>1</v>
      </c>
      <c r="J92" s="6">
        <v>0.94117647058823528</v>
      </c>
    </row>
    <row r="93" spans="1:10">
      <c r="A93" s="4" t="s">
        <v>145</v>
      </c>
      <c r="B93" s="4" t="s">
        <v>202</v>
      </c>
      <c r="C93" s="7">
        <v>40724</v>
      </c>
      <c r="D93" s="4">
        <v>2</v>
      </c>
      <c r="E93" s="4">
        <v>1</v>
      </c>
      <c r="F93" s="4" t="s">
        <v>49</v>
      </c>
      <c r="G93" s="4" t="s">
        <v>147</v>
      </c>
      <c r="H93" s="4">
        <v>12</v>
      </c>
      <c r="I93" s="4">
        <v>0</v>
      </c>
      <c r="J93" s="6">
        <v>1</v>
      </c>
    </row>
    <row r="94" spans="1:10">
      <c r="A94" s="4" t="s">
        <v>145</v>
      </c>
      <c r="B94" s="4" t="s">
        <v>202</v>
      </c>
      <c r="C94" s="7">
        <v>40724</v>
      </c>
      <c r="D94" s="4">
        <v>2</v>
      </c>
      <c r="E94" s="4">
        <v>2</v>
      </c>
      <c r="F94" s="4" t="s">
        <v>57</v>
      </c>
      <c r="G94" s="4" t="s">
        <v>148</v>
      </c>
      <c r="H94" s="4">
        <v>7</v>
      </c>
      <c r="I94" s="4">
        <v>9</v>
      </c>
      <c r="J94" s="6">
        <v>0.4375</v>
      </c>
    </row>
    <row r="95" spans="1:10">
      <c r="A95" s="4" t="s">
        <v>145</v>
      </c>
      <c r="B95" s="4" t="s">
        <v>202</v>
      </c>
      <c r="C95" s="7">
        <v>40724</v>
      </c>
      <c r="D95" s="4">
        <v>2</v>
      </c>
      <c r="E95" s="4">
        <v>2</v>
      </c>
      <c r="F95" s="4" t="s">
        <v>57</v>
      </c>
      <c r="G95" s="4" t="s">
        <v>149</v>
      </c>
      <c r="H95" s="4">
        <v>1</v>
      </c>
      <c r="I95" s="4">
        <v>5</v>
      </c>
      <c r="J95" s="6">
        <v>0.16666666666666666</v>
      </c>
    </row>
    <row r="96" spans="1:10">
      <c r="A96" s="4" t="s">
        <v>145</v>
      </c>
      <c r="B96" s="4" t="s">
        <v>202</v>
      </c>
      <c r="C96" s="7">
        <v>40724</v>
      </c>
      <c r="D96" s="4">
        <v>2</v>
      </c>
      <c r="E96" s="4">
        <v>3</v>
      </c>
      <c r="F96" s="4" t="s">
        <v>57</v>
      </c>
      <c r="G96" s="4" t="s">
        <v>150</v>
      </c>
      <c r="H96" s="4">
        <v>4</v>
      </c>
      <c r="I96" s="4">
        <v>4</v>
      </c>
      <c r="J96" s="6">
        <v>0.5</v>
      </c>
    </row>
    <row r="97" spans="1:10">
      <c r="A97" s="4" t="s">
        <v>145</v>
      </c>
      <c r="B97" s="4" t="s">
        <v>202</v>
      </c>
      <c r="C97" s="7">
        <v>40724</v>
      </c>
      <c r="D97" s="4">
        <v>2</v>
      </c>
      <c r="E97" s="4">
        <v>3</v>
      </c>
      <c r="F97" s="4" t="s">
        <v>57</v>
      </c>
      <c r="G97" s="4" t="s">
        <v>151</v>
      </c>
      <c r="H97" s="4">
        <v>6</v>
      </c>
      <c r="I97" s="4">
        <v>4</v>
      </c>
      <c r="J97" s="6">
        <v>0.6</v>
      </c>
    </row>
    <row r="98" spans="1:10">
      <c r="A98" s="4" t="s">
        <v>145</v>
      </c>
      <c r="B98" s="4" t="s">
        <v>202</v>
      </c>
      <c r="C98" s="7">
        <v>40724</v>
      </c>
      <c r="D98" s="5">
        <v>2</v>
      </c>
      <c r="E98" s="5">
        <v>4</v>
      </c>
      <c r="F98" s="4" t="s">
        <v>49</v>
      </c>
      <c r="G98" s="4" t="s">
        <v>152</v>
      </c>
      <c r="H98" s="4">
        <v>9</v>
      </c>
      <c r="I98" s="4">
        <v>0</v>
      </c>
      <c r="J98" s="6">
        <v>1</v>
      </c>
    </row>
    <row r="99" spans="1:10">
      <c r="A99" s="4" t="s">
        <v>145</v>
      </c>
      <c r="B99" s="4" t="s">
        <v>202</v>
      </c>
      <c r="C99" s="7">
        <v>40724</v>
      </c>
      <c r="D99" s="5">
        <v>2</v>
      </c>
      <c r="E99" s="4">
        <v>4</v>
      </c>
      <c r="F99" s="4" t="s">
        <v>49</v>
      </c>
      <c r="G99" s="4" t="s">
        <v>153</v>
      </c>
      <c r="H99" s="4">
        <v>5</v>
      </c>
      <c r="I99" s="4">
        <v>0</v>
      </c>
      <c r="J99" s="6">
        <v>1</v>
      </c>
    </row>
    <row r="100" spans="1:10">
      <c r="A100" s="4" t="s">
        <v>145</v>
      </c>
      <c r="B100" s="4" t="s">
        <v>202</v>
      </c>
      <c r="C100" s="7">
        <v>40724</v>
      </c>
      <c r="D100" s="5">
        <v>2</v>
      </c>
      <c r="E100" s="4">
        <v>5</v>
      </c>
      <c r="F100" s="4" t="s">
        <v>52</v>
      </c>
      <c r="G100" s="4" t="s">
        <v>154</v>
      </c>
      <c r="H100" s="4">
        <v>8</v>
      </c>
      <c r="I100" s="4">
        <v>7</v>
      </c>
      <c r="J100" s="6">
        <v>0.53333333333333333</v>
      </c>
    </row>
    <row r="101" spans="1:10">
      <c r="A101" s="4" t="s">
        <v>145</v>
      </c>
      <c r="B101" s="4" t="s">
        <v>202</v>
      </c>
      <c r="C101" s="7">
        <v>40724</v>
      </c>
      <c r="D101" s="5">
        <v>2</v>
      </c>
      <c r="E101" s="4">
        <v>5</v>
      </c>
      <c r="F101" s="4" t="s">
        <v>52</v>
      </c>
      <c r="G101" s="4" t="s">
        <v>155</v>
      </c>
      <c r="H101" s="4">
        <v>4</v>
      </c>
      <c r="I101" s="4">
        <v>6</v>
      </c>
      <c r="J101" s="6">
        <v>0.4</v>
      </c>
    </row>
    <row r="102" spans="1:10">
      <c r="A102" s="4" t="s">
        <v>145</v>
      </c>
      <c r="B102" s="4" t="s">
        <v>202</v>
      </c>
      <c r="C102" s="7">
        <v>40724</v>
      </c>
      <c r="D102" s="5">
        <v>2</v>
      </c>
      <c r="E102" s="4">
        <v>6</v>
      </c>
      <c r="F102" s="4" t="s">
        <v>52</v>
      </c>
      <c r="G102" s="4" t="s">
        <v>156</v>
      </c>
      <c r="H102" s="4">
        <v>2</v>
      </c>
      <c r="I102" s="4">
        <v>5</v>
      </c>
      <c r="J102" s="6">
        <v>0.2857142857142857</v>
      </c>
    </row>
    <row r="103" spans="1:10">
      <c r="A103" s="4" t="s">
        <v>145</v>
      </c>
      <c r="B103" s="4" t="s">
        <v>202</v>
      </c>
      <c r="C103" s="7">
        <v>40724</v>
      </c>
      <c r="D103" s="5">
        <v>2</v>
      </c>
      <c r="E103" s="4">
        <v>6</v>
      </c>
      <c r="F103" s="4" t="s">
        <v>52</v>
      </c>
      <c r="G103" s="4" t="s">
        <v>157</v>
      </c>
      <c r="H103" s="4">
        <v>6</v>
      </c>
      <c r="I103" s="4">
        <v>4</v>
      </c>
      <c r="J103" s="6">
        <v>0.6</v>
      </c>
    </row>
    <row r="104" spans="1:10">
      <c r="A104" s="4" t="s">
        <v>145</v>
      </c>
      <c r="B104" s="4" t="s">
        <v>202</v>
      </c>
      <c r="C104" s="7">
        <v>40724</v>
      </c>
      <c r="D104" s="5">
        <v>2</v>
      </c>
      <c r="E104" s="4">
        <v>7</v>
      </c>
      <c r="F104" s="4" t="s">
        <v>49</v>
      </c>
      <c r="G104" s="4" t="s">
        <v>158</v>
      </c>
      <c r="H104" s="4">
        <v>18</v>
      </c>
      <c r="I104" s="4">
        <v>0</v>
      </c>
      <c r="J104" s="6">
        <v>1</v>
      </c>
    </row>
    <row r="105" spans="1:10">
      <c r="A105" s="4" t="s">
        <v>145</v>
      </c>
      <c r="B105" s="4" t="s">
        <v>202</v>
      </c>
      <c r="C105" s="7">
        <v>40724</v>
      </c>
      <c r="D105" s="5">
        <v>2</v>
      </c>
      <c r="E105" s="4">
        <v>7</v>
      </c>
      <c r="F105" s="4" t="s">
        <v>49</v>
      </c>
      <c r="G105" s="4" t="s">
        <v>159</v>
      </c>
      <c r="H105" s="4">
        <v>6</v>
      </c>
      <c r="I105" s="4">
        <v>0</v>
      </c>
      <c r="J105" s="6">
        <v>1</v>
      </c>
    </row>
    <row r="106" spans="1:10">
      <c r="A106" s="4" t="s">
        <v>145</v>
      </c>
      <c r="B106" s="4" t="s">
        <v>202</v>
      </c>
      <c r="C106" s="7">
        <v>40724</v>
      </c>
      <c r="D106" s="5">
        <v>2</v>
      </c>
      <c r="E106" s="4">
        <v>8</v>
      </c>
      <c r="F106" s="4" t="s">
        <v>57</v>
      </c>
      <c r="G106" s="4" t="s">
        <v>160</v>
      </c>
      <c r="H106" s="4">
        <v>6</v>
      </c>
      <c r="I106" s="4">
        <v>6</v>
      </c>
      <c r="J106" s="6">
        <v>0.5</v>
      </c>
    </row>
    <row r="107" spans="1:10">
      <c r="A107" s="4" t="s">
        <v>145</v>
      </c>
      <c r="B107" s="4" t="s">
        <v>202</v>
      </c>
      <c r="C107" s="7">
        <v>40724</v>
      </c>
      <c r="D107" s="5">
        <v>2</v>
      </c>
      <c r="E107" s="4">
        <v>8</v>
      </c>
      <c r="F107" s="4" t="s">
        <v>57</v>
      </c>
      <c r="G107" s="4" t="s">
        <v>161</v>
      </c>
      <c r="H107" s="4">
        <v>5</v>
      </c>
      <c r="I107" s="4">
        <v>7</v>
      </c>
      <c r="J107" s="6">
        <v>0.41666666666666669</v>
      </c>
    </row>
    <row r="108" spans="1:10">
      <c r="A108" s="4" t="s">
        <v>145</v>
      </c>
      <c r="B108" s="4" t="s">
        <v>202</v>
      </c>
      <c r="C108" s="7">
        <v>40724</v>
      </c>
      <c r="D108" s="5">
        <v>2</v>
      </c>
      <c r="E108" s="4">
        <v>9</v>
      </c>
      <c r="F108" s="4" t="s">
        <v>52</v>
      </c>
      <c r="G108" s="4" t="s">
        <v>162</v>
      </c>
      <c r="H108" s="4">
        <v>8</v>
      </c>
      <c r="I108" s="4">
        <v>10</v>
      </c>
      <c r="J108" s="6">
        <v>0.44444444444444442</v>
      </c>
    </row>
    <row r="109" spans="1:10">
      <c r="A109" s="4" t="s">
        <v>145</v>
      </c>
      <c r="B109" s="4" t="s">
        <v>202</v>
      </c>
      <c r="C109" s="7">
        <v>40724</v>
      </c>
      <c r="D109" s="5">
        <v>2</v>
      </c>
      <c r="E109" s="4">
        <v>9</v>
      </c>
      <c r="F109" s="4" t="s">
        <v>52</v>
      </c>
      <c r="G109" s="4" t="s">
        <v>163</v>
      </c>
      <c r="H109" s="4">
        <v>5</v>
      </c>
      <c r="I109" s="4">
        <v>5</v>
      </c>
      <c r="J109" s="6">
        <v>0.5</v>
      </c>
    </row>
    <row r="110" spans="1:10">
      <c r="A110" s="4" t="s">
        <v>145</v>
      </c>
      <c r="B110" s="4" t="s">
        <v>202</v>
      </c>
      <c r="C110" s="7">
        <v>40724</v>
      </c>
      <c r="D110" s="5">
        <v>2</v>
      </c>
      <c r="E110" s="4">
        <v>10</v>
      </c>
      <c r="F110" s="4" t="s">
        <v>49</v>
      </c>
      <c r="G110" s="4" t="s">
        <v>164</v>
      </c>
      <c r="H110" s="4">
        <v>12</v>
      </c>
      <c r="I110" s="4">
        <v>0</v>
      </c>
      <c r="J110" s="6">
        <v>1</v>
      </c>
    </row>
    <row r="111" spans="1:10">
      <c r="A111" s="4" t="s">
        <v>145</v>
      </c>
      <c r="B111" s="4" t="s">
        <v>202</v>
      </c>
      <c r="C111" s="7">
        <v>40724</v>
      </c>
      <c r="D111" s="5">
        <v>2</v>
      </c>
      <c r="E111" s="4">
        <v>10</v>
      </c>
      <c r="F111" s="4" t="s">
        <v>49</v>
      </c>
      <c r="G111" s="4" t="s">
        <v>165</v>
      </c>
      <c r="H111" s="4">
        <v>11</v>
      </c>
      <c r="I111" s="4">
        <v>0</v>
      </c>
      <c r="J111" s="6">
        <v>1</v>
      </c>
    </row>
    <row r="112" spans="1:10">
      <c r="A112" s="4" t="s">
        <v>145</v>
      </c>
      <c r="B112" s="4" t="s">
        <v>202</v>
      </c>
      <c r="C112" s="7">
        <v>40724</v>
      </c>
      <c r="D112" s="5">
        <v>2</v>
      </c>
      <c r="E112" s="4">
        <v>11</v>
      </c>
      <c r="F112" s="4" t="s">
        <v>57</v>
      </c>
      <c r="G112" s="4" t="s">
        <v>166</v>
      </c>
      <c r="H112" s="4">
        <v>5</v>
      </c>
      <c r="I112" s="4">
        <v>6</v>
      </c>
      <c r="J112" s="6">
        <v>0.45454545454545453</v>
      </c>
    </row>
    <row r="113" spans="1:10">
      <c r="A113" s="4" t="s">
        <v>145</v>
      </c>
      <c r="B113" s="4" t="s">
        <v>202</v>
      </c>
      <c r="C113" s="7">
        <v>40724</v>
      </c>
      <c r="D113" s="5">
        <v>2</v>
      </c>
      <c r="E113" s="4">
        <v>11</v>
      </c>
      <c r="F113" s="4" t="s">
        <v>57</v>
      </c>
      <c r="G113" s="4" t="s">
        <v>167</v>
      </c>
      <c r="H113" s="4">
        <v>2</v>
      </c>
      <c r="I113" s="4">
        <v>7</v>
      </c>
      <c r="J113" s="6">
        <v>0.22222222222222221</v>
      </c>
    </row>
    <row r="114" spans="1:10">
      <c r="A114" s="4" t="s">
        <v>145</v>
      </c>
      <c r="B114" s="4" t="s">
        <v>202</v>
      </c>
      <c r="C114" s="7">
        <v>40724</v>
      </c>
      <c r="D114" s="5">
        <v>2</v>
      </c>
      <c r="E114" s="4">
        <v>12</v>
      </c>
      <c r="F114" s="4" t="s">
        <v>52</v>
      </c>
      <c r="G114" s="4" t="s">
        <v>168</v>
      </c>
      <c r="H114" s="4">
        <v>5</v>
      </c>
      <c r="I114" s="4">
        <v>7</v>
      </c>
      <c r="J114" s="6">
        <v>0.41666666666666669</v>
      </c>
    </row>
    <row r="115" spans="1:10">
      <c r="A115" s="4" t="s">
        <v>145</v>
      </c>
      <c r="B115" s="4" t="s">
        <v>202</v>
      </c>
      <c r="C115" s="7">
        <v>40724</v>
      </c>
      <c r="D115" s="5">
        <v>2</v>
      </c>
      <c r="E115" s="4">
        <v>12</v>
      </c>
      <c r="F115" s="4" t="s">
        <v>52</v>
      </c>
      <c r="G115" s="4" t="s">
        <v>169</v>
      </c>
      <c r="H115" s="4">
        <v>0</v>
      </c>
      <c r="I115" s="4">
        <v>7</v>
      </c>
      <c r="J115" s="6">
        <v>0</v>
      </c>
    </row>
    <row r="116" spans="1:10">
      <c r="A116" s="4" t="s">
        <v>170</v>
      </c>
      <c r="B116" s="4" t="s">
        <v>203</v>
      </c>
      <c r="C116" s="7">
        <v>40724</v>
      </c>
      <c r="D116" s="4">
        <v>2</v>
      </c>
      <c r="E116" s="5">
        <v>1</v>
      </c>
      <c r="F116" s="4" t="s">
        <v>49</v>
      </c>
      <c r="G116" s="4" t="s">
        <v>171</v>
      </c>
      <c r="H116" s="4">
        <v>7</v>
      </c>
      <c r="I116" s="4">
        <v>0</v>
      </c>
      <c r="J116" s="6">
        <v>1</v>
      </c>
    </row>
    <row r="117" spans="1:10">
      <c r="A117" s="4" t="s">
        <v>170</v>
      </c>
      <c r="B117" s="4" t="s">
        <v>203</v>
      </c>
      <c r="C117" s="7">
        <v>40724</v>
      </c>
      <c r="D117" s="4">
        <v>2</v>
      </c>
      <c r="E117" s="4">
        <v>1</v>
      </c>
      <c r="F117" s="4" t="s">
        <v>49</v>
      </c>
      <c r="G117" s="4" t="s">
        <v>172</v>
      </c>
      <c r="H117" s="4">
        <v>15</v>
      </c>
      <c r="I117" s="4">
        <v>0</v>
      </c>
      <c r="J117" s="6">
        <v>1</v>
      </c>
    </row>
    <row r="118" spans="1:10">
      <c r="A118" s="4" t="s">
        <v>170</v>
      </c>
      <c r="B118" s="4" t="s">
        <v>203</v>
      </c>
      <c r="C118" s="7">
        <v>40724</v>
      </c>
      <c r="D118" s="4">
        <v>2</v>
      </c>
      <c r="E118" s="4">
        <v>2</v>
      </c>
      <c r="F118" s="4" t="s">
        <v>49</v>
      </c>
      <c r="G118" s="4" t="s">
        <v>173</v>
      </c>
      <c r="H118" s="4">
        <v>6</v>
      </c>
      <c r="I118" s="4">
        <v>0</v>
      </c>
      <c r="J118" s="6">
        <v>1</v>
      </c>
    </row>
    <row r="119" spans="1:10">
      <c r="A119" s="4" t="s">
        <v>170</v>
      </c>
      <c r="B119" s="4" t="s">
        <v>203</v>
      </c>
      <c r="C119" s="7">
        <v>40724</v>
      </c>
      <c r="D119" s="4">
        <v>2</v>
      </c>
      <c r="E119" s="4">
        <v>2</v>
      </c>
      <c r="F119" s="4" t="s">
        <v>49</v>
      </c>
      <c r="G119" s="4" t="s">
        <v>174</v>
      </c>
      <c r="H119" s="4">
        <v>7</v>
      </c>
      <c r="I119" s="4">
        <v>0</v>
      </c>
      <c r="J119" s="6">
        <v>1</v>
      </c>
    </row>
    <row r="120" spans="1:10">
      <c r="A120" s="4" t="s">
        <v>170</v>
      </c>
      <c r="B120" s="4" t="s">
        <v>203</v>
      </c>
      <c r="C120" s="7">
        <v>40724</v>
      </c>
      <c r="D120" s="4">
        <v>2</v>
      </c>
      <c r="E120" s="4">
        <v>3</v>
      </c>
      <c r="F120" s="4" t="s">
        <v>57</v>
      </c>
      <c r="G120" s="4" t="s">
        <v>175</v>
      </c>
      <c r="H120" s="4">
        <v>13</v>
      </c>
      <c r="I120" s="4">
        <v>5</v>
      </c>
      <c r="J120" s="6">
        <v>0.72222222222222221</v>
      </c>
    </row>
    <row r="121" spans="1:10">
      <c r="A121" s="4" t="s">
        <v>170</v>
      </c>
      <c r="B121" s="4" t="s">
        <v>203</v>
      </c>
      <c r="C121" s="7">
        <v>40724</v>
      </c>
      <c r="D121" s="4">
        <v>2</v>
      </c>
      <c r="E121" s="4">
        <v>3</v>
      </c>
      <c r="F121" s="4" t="s">
        <v>57</v>
      </c>
      <c r="G121" s="4" t="s">
        <v>176</v>
      </c>
      <c r="H121" s="4">
        <v>7</v>
      </c>
      <c r="I121" s="4">
        <v>4</v>
      </c>
      <c r="J121" s="6">
        <v>0.63636363636363635</v>
      </c>
    </row>
    <row r="122" spans="1:10">
      <c r="A122" s="4" t="s">
        <v>170</v>
      </c>
      <c r="B122" s="4" t="s">
        <v>203</v>
      </c>
      <c r="C122" s="7">
        <v>40724</v>
      </c>
      <c r="D122" s="4">
        <v>2</v>
      </c>
      <c r="E122" s="4">
        <v>4</v>
      </c>
      <c r="F122" s="4" t="s">
        <v>52</v>
      </c>
      <c r="G122" s="4" t="s">
        <v>177</v>
      </c>
      <c r="H122" s="4">
        <v>3</v>
      </c>
      <c r="I122" s="4">
        <v>5</v>
      </c>
      <c r="J122" s="6">
        <v>0.375</v>
      </c>
    </row>
    <row r="123" spans="1:10">
      <c r="A123" s="4" t="s">
        <v>170</v>
      </c>
      <c r="B123" s="4" t="s">
        <v>203</v>
      </c>
      <c r="C123" s="7">
        <v>40724</v>
      </c>
      <c r="D123" s="4">
        <v>2</v>
      </c>
      <c r="E123" s="4">
        <v>4</v>
      </c>
      <c r="F123" s="4" t="s">
        <v>52</v>
      </c>
      <c r="G123" s="4" t="s">
        <v>178</v>
      </c>
      <c r="H123" s="4">
        <v>8</v>
      </c>
      <c r="I123" s="4">
        <v>12</v>
      </c>
      <c r="J123" s="6">
        <v>0.4</v>
      </c>
    </row>
    <row r="124" spans="1:10">
      <c r="A124" s="4" t="s">
        <v>170</v>
      </c>
      <c r="B124" s="4" t="s">
        <v>203</v>
      </c>
      <c r="C124" s="7">
        <v>40724</v>
      </c>
      <c r="D124" s="4">
        <v>2</v>
      </c>
      <c r="E124" s="4">
        <v>5</v>
      </c>
      <c r="F124" s="4" t="s">
        <v>49</v>
      </c>
      <c r="G124" s="4" t="s">
        <v>179</v>
      </c>
      <c r="H124" s="4">
        <v>2</v>
      </c>
      <c r="I124" s="4">
        <v>1</v>
      </c>
      <c r="J124" s="6">
        <v>0.66666666666666663</v>
      </c>
    </row>
    <row r="125" spans="1:10">
      <c r="A125" s="4" t="s">
        <v>170</v>
      </c>
      <c r="B125" s="4" t="s">
        <v>203</v>
      </c>
      <c r="C125" s="7">
        <v>40724</v>
      </c>
      <c r="D125" s="4">
        <v>2</v>
      </c>
      <c r="E125" s="4">
        <v>5</v>
      </c>
      <c r="F125" s="4" t="s">
        <v>49</v>
      </c>
      <c r="G125" s="4" t="s">
        <v>180</v>
      </c>
      <c r="H125" s="4">
        <v>7</v>
      </c>
      <c r="I125" s="4">
        <v>0</v>
      </c>
      <c r="J125" s="6">
        <v>1</v>
      </c>
    </row>
    <row r="126" spans="1:10">
      <c r="A126" s="4" t="s">
        <v>170</v>
      </c>
      <c r="B126" s="4" t="s">
        <v>203</v>
      </c>
      <c r="C126" s="7">
        <v>40724</v>
      </c>
      <c r="D126" s="4">
        <v>2</v>
      </c>
      <c r="E126" s="4">
        <v>6</v>
      </c>
      <c r="F126" s="4" t="s">
        <v>57</v>
      </c>
      <c r="G126" s="4" t="s">
        <v>181</v>
      </c>
      <c r="H126" s="4">
        <v>1</v>
      </c>
      <c r="I126" s="4">
        <v>3</v>
      </c>
      <c r="J126" s="6">
        <v>0.25</v>
      </c>
    </row>
    <row r="127" spans="1:10">
      <c r="A127" s="4" t="s">
        <v>170</v>
      </c>
      <c r="B127" s="4" t="s">
        <v>203</v>
      </c>
      <c r="C127" s="7">
        <v>40724</v>
      </c>
      <c r="D127" s="4">
        <v>2</v>
      </c>
      <c r="E127" s="4">
        <v>6</v>
      </c>
      <c r="F127" s="4" t="s">
        <v>57</v>
      </c>
      <c r="G127" s="4" t="s">
        <v>182</v>
      </c>
      <c r="H127" s="4">
        <v>7</v>
      </c>
      <c r="I127" s="4">
        <v>4</v>
      </c>
      <c r="J127" s="6">
        <v>0.63636363636363635</v>
      </c>
    </row>
    <row r="128" spans="1:10">
      <c r="A128" s="4" t="s">
        <v>170</v>
      </c>
      <c r="B128" s="4" t="s">
        <v>203</v>
      </c>
      <c r="C128" s="7">
        <v>40724</v>
      </c>
      <c r="D128" s="4">
        <v>2</v>
      </c>
      <c r="E128" s="4">
        <v>7</v>
      </c>
      <c r="F128" s="4" t="s">
        <v>52</v>
      </c>
      <c r="G128" s="4" t="s">
        <v>183</v>
      </c>
      <c r="H128" s="4">
        <v>8</v>
      </c>
      <c r="I128" s="4">
        <v>7</v>
      </c>
      <c r="J128" s="6">
        <v>0.53333333333333333</v>
      </c>
    </row>
    <row r="129" spans="1:10">
      <c r="A129" s="4" t="s">
        <v>170</v>
      </c>
      <c r="B129" s="4" t="s">
        <v>203</v>
      </c>
      <c r="C129" s="7">
        <v>40724</v>
      </c>
      <c r="D129" s="4">
        <v>2</v>
      </c>
      <c r="E129" s="4">
        <v>7</v>
      </c>
      <c r="F129" s="4" t="s">
        <v>52</v>
      </c>
      <c r="G129" s="4" t="s">
        <v>184</v>
      </c>
      <c r="H129" s="4">
        <v>4</v>
      </c>
      <c r="I129" s="4">
        <v>6</v>
      </c>
      <c r="J129" s="6">
        <v>0.4</v>
      </c>
    </row>
    <row r="130" spans="1:10">
      <c r="A130" s="4" t="s">
        <v>170</v>
      </c>
      <c r="B130" s="4" t="s">
        <v>203</v>
      </c>
      <c r="C130" s="7">
        <v>40724</v>
      </c>
      <c r="D130" s="4">
        <v>2</v>
      </c>
      <c r="E130" s="4">
        <v>8</v>
      </c>
      <c r="F130" s="4" t="s">
        <v>52</v>
      </c>
      <c r="G130" s="4" t="s">
        <v>185</v>
      </c>
      <c r="H130" s="4">
        <v>7</v>
      </c>
      <c r="I130" s="4">
        <v>3</v>
      </c>
      <c r="J130" s="6">
        <v>0.7</v>
      </c>
    </row>
    <row r="131" spans="1:10">
      <c r="A131" s="4" t="s">
        <v>170</v>
      </c>
      <c r="B131" s="4" t="s">
        <v>203</v>
      </c>
      <c r="C131" s="7">
        <v>40724</v>
      </c>
      <c r="D131" s="4">
        <v>2</v>
      </c>
      <c r="E131" s="4">
        <v>8</v>
      </c>
      <c r="F131" s="4" t="s">
        <v>52</v>
      </c>
      <c r="G131" s="4" t="s">
        <v>186</v>
      </c>
      <c r="H131" s="4">
        <v>4</v>
      </c>
      <c r="I131" s="4">
        <v>3</v>
      </c>
      <c r="J131" s="6">
        <v>0.5714285714285714</v>
      </c>
    </row>
    <row r="132" spans="1:10">
      <c r="A132" s="4" t="s">
        <v>170</v>
      </c>
      <c r="B132" s="4" t="s">
        <v>203</v>
      </c>
      <c r="C132" s="7">
        <v>40724</v>
      </c>
      <c r="D132" s="4">
        <v>2</v>
      </c>
      <c r="E132" s="4">
        <v>9</v>
      </c>
      <c r="F132" s="4" t="s">
        <v>57</v>
      </c>
      <c r="G132" s="4" t="s">
        <v>187</v>
      </c>
      <c r="H132" s="4">
        <v>6</v>
      </c>
      <c r="I132" s="4">
        <v>4</v>
      </c>
      <c r="J132" s="6">
        <v>0.6</v>
      </c>
    </row>
    <row r="133" spans="1:10">
      <c r="A133" s="4" t="s">
        <v>170</v>
      </c>
      <c r="B133" s="4" t="s">
        <v>203</v>
      </c>
      <c r="C133" s="7">
        <v>40724</v>
      </c>
      <c r="D133" s="4">
        <v>2</v>
      </c>
      <c r="E133" s="4">
        <v>9</v>
      </c>
      <c r="F133" s="4" t="s">
        <v>57</v>
      </c>
      <c r="G133" s="4" t="s">
        <v>188</v>
      </c>
      <c r="H133" s="4">
        <v>6</v>
      </c>
      <c r="I133" s="4">
        <v>5</v>
      </c>
      <c r="J133" s="6">
        <v>0.54545454545454541</v>
      </c>
    </row>
    <row r="134" spans="1:10">
      <c r="A134" s="4" t="s">
        <v>170</v>
      </c>
      <c r="B134" s="4" t="s">
        <v>203</v>
      </c>
      <c r="C134" s="7">
        <v>40724</v>
      </c>
      <c r="D134" s="4">
        <v>2</v>
      </c>
      <c r="E134" s="4">
        <v>10</v>
      </c>
      <c r="F134" s="4" t="s">
        <v>49</v>
      </c>
      <c r="G134" s="4" t="s">
        <v>189</v>
      </c>
      <c r="H134" s="4">
        <v>8</v>
      </c>
      <c r="I134" s="4">
        <v>1</v>
      </c>
      <c r="J134" s="6">
        <v>0.88888888888888884</v>
      </c>
    </row>
    <row r="135" spans="1:10">
      <c r="A135" s="4" t="s">
        <v>170</v>
      </c>
      <c r="B135" s="4" t="s">
        <v>203</v>
      </c>
      <c r="C135" s="7">
        <v>40724</v>
      </c>
      <c r="D135" s="4">
        <v>2</v>
      </c>
      <c r="E135" s="4">
        <v>10</v>
      </c>
      <c r="F135" s="4" t="s">
        <v>49</v>
      </c>
      <c r="G135" s="4" t="s">
        <v>190</v>
      </c>
      <c r="H135" s="4">
        <v>8</v>
      </c>
      <c r="I135" s="4">
        <v>0</v>
      </c>
      <c r="J135" s="6">
        <v>1</v>
      </c>
    </row>
    <row r="136" spans="1:10">
      <c r="A136" s="4" t="s">
        <v>170</v>
      </c>
      <c r="B136" s="4" t="s">
        <v>203</v>
      </c>
      <c r="C136" s="7">
        <v>40724</v>
      </c>
      <c r="D136" s="4">
        <v>2</v>
      </c>
      <c r="E136" s="4">
        <v>11</v>
      </c>
      <c r="F136" s="4" t="s">
        <v>57</v>
      </c>
      <c r="G136" s="4" t="s">
        <v>191</v>
      </c>
      <c r="H136" s="4">
        <v>2</v>
      </c>
      <c r="I136" s="4">
        <v>3</v>
      </c>
      <c r="J136" s="6">
        <v>0.4</v>
      </c>
    </row>
    <row r="137" spans="1:10">
      <c r="A137" s="4" t="s">
        <v>170</v>
      </c>
      <c r="B137" s="4" t="s">
        <v>203</v>
      </c>
      <c r="C137" s="7">
        <v>40724</v>
      </c>
      <c r="D137" s="4">
        <v>2</v>
      </c>
      <c r="E137" s="4">
        <v>11</v>
      </c>
      <c r="F137" s="4" t="s">
        <v>57</v>
      </c>
      <c r="G137" s="4" t="s">
        <v>192</v>
      </c>
      <c r="H137" s="4">
        <v>0</v>
      </c>
      <c r="I137" s="4">
        <v>4</v>
      </c>
      <c r="J137" s="6">
        <v>0</v>
      </c>
    </row>
    <row r="138" spans="1:10">
      <c r="A138" s="4" t="s">
        <v>170</v>
      </c>
      <c r="B138" s="4" t="s">
        <v>203</v>
      </c>
      <c r="C138" s="7">
        <v>40724</v>
      </c>
      <c r="D138" s="4">
        <v>2</v>
      </c>
      <c r="E138" s="4">
        <v>12</v>
      </c>
      <c r="F138" s="4" t="s">
        <v>52</v>
      </c>
      <c r="G138" s="4" t="s">
        <v>151</v>
      </c>
      <c r="H138" s="4">
        <v>3</v>
      </c>
      <c r="I138" s="4">
        <v>7</v>
      </c>
      <c r="J138" s="6">
        <v>0.3</v>
      </c>
    </row>
    <row r="139" spans="1:10">
      <c r="A139" s="4" t="s">
        <v>170</v>
      </c>
      <c r="B139" s="4" t="s">
        <v>203</v>
      </c>
      <c r="C139" s="7">
        <v>40724</v>
      </c>
      <c r="D139" s="4">
        <v>2</v>
      </c>
      <c r="E139" s="4">
        <v>12</v>
      </c>
      <c r="F139" s="4" t="s">
        <v>52</v>
      </c>
      <c r="G139" s="4" t="s">
        <v>193</v>
      </c>
      <c r="H139" s="4">
        <v>3</v>
      </c>
      <c r="I139" s="4">
        <v>4</v>
      </c>
      <c r="J139" s="6">
        <v>0.428571428571428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D22" sqref="D22"/>
    </sheetView>
  </sheetViews>
  <sheetFormatPr baseColWidth="10" defaultRowHeight="15" x14ac:dyDescent="0"/>
  <sheetData>
    <row r="1" spans="1:3">
      <c r="A1" s="8" t="s">
        <v>194</v>
      </c>
      <c r="B1" s="9" t="s">
        <v>195</v>
      </c>
      <c r="C1" t="s">
        <v>196</v>
      </c>
    </row>
    <row r="2" spans="1:3">
      <c r="A2" s="10">
        <v>0</v>
      </c>
      <c r="B2" s="4">
        <v>1.1363636363636354E-2</v>
      </c>
      <c r="C2">
        <v>0</v>
      </c>
    </row>
    <row r="3" spans="1:3">
      <c r="A3" s="10">
        <v>0</v>
      </c>
      <c r="B3" s="4">
        <v>0</v>
      </c>
      <c r="C3">
        <v>0</v>
      </c>
    </row>
    <row r="4" spans="1:3">
      <c r="A4" s="10">
        <v>0</v>
      </c>
      <c r="B4" s="4">
        <v>2.6785714285714302E-2</v>
      </c>
      <c r="C4">
        <v>0</v>
      </c>
    </row>
    <row r="5" spans="1:3">
      <c r="A5" s="10">
        <v>7.0163296800201558E-2</v>
      </c>
      <c r="B5" s="4">
        <v>9.6969696969697039E-2</v>
      </c>
      <c r="C5">
        <v>6.25E-2</v>
      </c>
    </row>
    <row r="6" spans="1:3">
      <c r="A6" s="10">
        <v>0.6704370893258712</v>
      </c>
      <c r="B6" s="4">
        <v>0.59512721755368814</v>
      </c>
      <c r="C6">
        <v>0.75</v>
      </c>
    </row>
    <row r="7" spans="1:3">
      <c r="A7" s="10">
        <v>0.45555555555555555</v>
      </c>
      <c r="B7" s="4">
        <v>0.48090277777777785</v>
      </c>
      <c r="C7">
        <v>0.656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1"/>
  <sheetViews>
    <sheetView workbookViewId="0">
      <selection activeCell="F10" sqref="F9:F10"/>
    </sheetView>
  </sheetViews>
  <sheetFormatPr baseColWidth="10" defaultRowHeight="15" x14ac:dyDescent="0"/>
  <sheetData>
    <row r="1" spans="1:3">
      <c r="A1" t="s">
        <v>217</v>
      </c>
      <c r="B1" t="s">
        <v>218</v>
      </c>
      <c r="C1" t="s">
        <v>219</v>
      </c>
    </row>
    <row r="2" spans="1:3">
      <c r="A2" s="14" t="s">
        <v>220</v>
      </c>
      <c r="B2" s="15">
        <v>8.3333333333333329E-2</v>
      </c>
      <c r="C2" s="16" t="s">
        <v>203</v>
      </c>
    </row>
    <row r="3" spans="1:3">
      <c r="A3" s="14" t="s">
        <v>221</v>
      </c>
      <c r="B3" s="17">
        <v>8.3333333333333329E-2</v>
      </c>
      <c r="C3" s="16" t="s">
        <v>198</v>
      </c>
    </row>
    <row r="4" spans="1:3">
      <c r="A4" s="14" t="s">
        <v>221</v>
      </c>
      <c r="B4" s="17">
        <v>8.3333333333333329E-2</v>
      </c>
      <c r="C4" s="16" t="s">
        <v>198</v>
      </c>
    </row>
    <row r="5" spans="1:3">
      <c r="A5" s="14" t="s">
        <v>221</v>
      </c>
      <c r="B5" s="17">
        <v>8.3333333333333329E-2</v>
      </c>
      <c r="C5" s="16" t="s">
        <v>198</v>
      </c>
    </row>
    <row r="6" spans="1:3">
      <c r="A6" s="14" t="s">
        <v>221</v>
      </c>
      <c r="B6" s="17">
        <v>8.3333333333333329E-2</v>
      </c>
      <c r="C6" s="16" t="s">
        <v>198</v>
      </c>
    </row>
    <row r="7" spans="1:3">
      <c r="A7" s="14" t="s">
        <v>220</v>
      </c>
      <c r="B7" s="17">
        <v>8.3333333333333329E-2</v>
      </c>
      <c r="C7" s="16" t="s">
        <v>198</v>
      </c>
    </row>
    <row r="8" spans="1:3">
      <c r="A8" s="14" t="s">
        <v>220</v>
      </c>
      <c r="B8" s="17">
        <v>8.3333333333333329E-2</v>
      </c>
      <c r="C8" s="16" t="s">
        <v>198</v>
      </c>
    </row>
    <row r="9" spans="1:3">
      <c r="A9" s="14" t="s">
        <v>220</v>
      </c>
      <c r="B9" s="17">
        <v>8.3333333333333329E-2</v>
      </c>
      <c r="C9" s="16" t="s">
        <v>198</v>
      </c>
    </row>
    <row r="10" spans="1:3">
      <c r="A10" s="14" t="s">
        <v>220</v>
      </c>
      <c r="B10" s="17">
        <v>8.3333333333333329E-2</v>
      </c>
      <c r="C10" s="16" t="s">
        <v>198</v>
      </c>
    </row>
    <row r="11" spans="1:3">
      <c r="A11" s="14" t="s">
        <v>221</v>
      </c>
      <c r="B11" s="17">
        <v>0.16666666666666666</v>
      </c>
      <c r="C11" s="16" t="s">
        <v>203</v>
      </c>
    </row>
    <row r="12" spans="1:3">
      <c r="A12" s="14" t="s">
        <v>220</v>
      </c>
      <c r="B12" s="17">
        <v>0.16666666666666666</v>
      </c>
      <c r="C12" s="16" t="s">
        <v>203</v>
      </c>
    </row>
    <row r="13" spans="1:3">
      <c r="A13" s="14" t="s">
        <v>221</v>
      </c>
      <c r="B13" s="17">
        <v>0.16666666666666666</v>
      </c>
      <c r="C13" s="16" t="s">
        <v>198</v>
      </c>
    </row>
    <row r="14" spans="1:3">
      <c r="A14" s="14" t="s">
        <v>221</v>
      </c>
      <c r="B14" s="17">
        <v>0.16666666666666666</v>
      </c>
      <c r="C14" s="16" t="s">
        <v>198</v>
      </c>
    </row>
    <row r="15" spans="1:3">
      <c r="A15" s="14" t="s">
        <v>221</v>
      </c>
      <c r="B15" s="17">
        <v>0.16666666666666666</v>
      </c>
      <c r="C15" s="16" t="s">
        <v>198</v>
      </c>
    </row>
    <row r="16" spans="1:3">
      <c r="A16" s="14" t="s">
        <v>221</v>
      </c>
      <c r="B16" s="17">
        <v>0.16666666666666666</v>
      </c>
      <c r="C16" s="16" t="s">
        <v>198</v>
      </c>
    </row>
    <row r="17" spans="1:3">
      <c r="A17" s="14" t="s">
        <v>221</v>
      </c>
      <c r="B17" s="17">
        <v>0.16666666666666666</v>
      </c>
      <c r="C17" s="16" t="s">
        <v>198</v>
      </c>
    </row>
    <row r="18" spans="1:3">
      <c r="A18" s="14" t="s">
        <v>220</v>
      </c>
      <c r="B18" s="17">
        <v>0.16666666666666666</v>
      </c>
      <c r="C18" s="16" t="s">
        <v>198</v>
      </c>
    </row>
    <row r="19" spans="1:3">
      <c r="A19" s="14" t="s">
        <v>220</v>
      </c>
      <c r="B19" s="17">
        <v>0.16666666666666666</v>
      </c>
      <c r="C19" s="16" t="s">
        <v>198</v>
      </c>
    </row>
    <row r="20" spans="1:3">
      <c r="A20" s="14" t="s">
        <v>220</v>
      </c>
      <c r="B20" s="17">
        <v>0.16666666666666666</v>
      </c>
      <c r="C20" s="16" t="s">
        <v>198</v>
      </c>
    </row>
    <row r="21" spans="1:3">
      <c r="A21" s="14" t="s">
        <v>220</v>
      </c>
      <c r="B21" s="17">
        <v>0.16666666666666666</v>
      </c>
      <c r="C21" s="16" t="s">
        <v>198</v>
      </c>
    </row>
    <row r="22" spans="1:3">
      <c r="A22" s="14" t="s">
        <v>220</v>
      </c>
      <c r="B22" s="17">
        <v>0.16666666666666666</v>
      </c>
      <c r="C22" s="16" t="s">
        <v>198</v>
      </c>
    </row>
    <row r="23" spans="1:3">
      <c r="A23" s="14" t="s">
        <v>221</v>
      </c>
      <c r="B23" s="17">
        <v>0.25</v>
      </c>
      <c r="C23" s="16" t="s">
        <v>203</v>
      </c>
    </row>
    <row r="24" spans="1:3">
      <c r="A24" s="14" t="s">
        <v>220</v>
      </c>
      <c r="B24" s="17">
        <v>0.25</v>
      </c>
      <c r="C24" s="16" t="s">
        <v>203</v>
      </c>
    </row>
    <row r="25" spans="1:3">
      <c r="A25" s="14" t="s">
        <v>221</v>
      </c>
      <c r="B25" s="17">
        <v>0.25</v>
      </c>
      <c r="C25" s="16" t="s">
        <v>198</v>
      </c>
    </row>
    <row r="26" spans="1:3">
      <c r="A26" s="14" t="s">
        <v>221</v>
      </c>
      <c r="B26" s="17">
        <v>0.25</v>
      </c>
      <c r="C26" s="16" t="s">
        <v>198</v>
      </c>
    </row>
    <row r="27" spans="1:3">
      <c r="A27" s="14" t="s">
        <v>221</v>
      </c>
      <c r="B27" s="17">
        <v>0.25</v>
      </c>
      <c r="C27" s="16" t="s">
        <v>198</v>
      </c>
    </row>
    <row r="28" spans="1:3">
      <c r="A28" s="14" t="s">
        <v>221</v>
      </c>
      <c r="B28" s="17">
        <v>0.25</v>
      </c>
      <c r="C28" s="16" t="s">
        <v>198</v>
      </c>
    </row>
    <row r="29" spans="1:3">
      <c r="A29" s="14" t="s">
        <v>220</v>
      </c>
      <c r="B29" s="17">
        <v>0.25</v>
      </c>
      <c r="C29" s="16" t="s">
        <v>198</v>
      </c>
    </row>
    <row r="30" spans="1:3">
      <c r="A30" s="14" t="s">
        <v>220</v>
      </c>
      <c r="B30" s="17">
        <v>0.25</v>
      </c>
      <c r="C30" s="16" t="s">
        <v>198</v>
      </c>
    </row>
    <row r="31" spans="1:3">
      <c r="A31" s="14" t="s">
        <v>220</v>
      </c>
      <c r="B31" s="17">
        <v>0.25</v>
      </c>
      <c r="C31" s="16" t="s">
        <v>198</v>
      </c>
    </row>
    <row r="32" spans="1:3">
      <c r="A32" s="14" t="s">
        <v>220</v>
      </c>
      <c r="B32" s="17">
        <v>0.25</v>
      </c>
      <c r="C32" s="16" t="s">
        <v>198</v>
      </c>
    </row>
    <row r="33" spans="1:3">
      <c r="A33" s="14" t="s">
        <v>220</v>
      </c>
      <c r="B33" s="17">
        <v>0.25</v>
      </c>
      <c r="C33" s="16" t="s">
        <v>198</v>
      </c>
    </row>
    <row r="34" spans="1:3">
      <c r="A34" s="14" t="s">
        <v>220</v>
      </c>
      <c r="B34" s="17">
        <v>0.25</v>
      </c>
      <c r="C34" s="16" t="s">
        <v>198</v>
      </c>
    </row>
    <row r="35" spans="1:3">
      <c r="A35" s="14" t="s">
        <v>220</v>
      </c>
      <c r="B35" s="17">
        <v>0.25</v>
      </c>
      <c r="C35" s="16" t="s">
        <v>198</v>
      </c>
    </row>
    <row r="36" spans="1:3">
      <c r="A36" s="14" t="s">
        <v>221</v>
      </c>
      <c r="B36" s="17">
        <v>0.33333333333333331</v>
      </c>
      <c r="C36" s="16" t="s">
        <v>203</v>
      </c>
    </row>
    <row r="37" spans="1:3">
      <c r="A37" s="14" t="s">
        <v>220</v>
      </c>
      <c r="B37" s="17">
        <v>0.33333333333333331</v>
      </c>
      <c r="C37" s="16" t="s">
        <v>203</v>
      </c>
    </row>
    <row r="38" spans="1:3">
      <c r="A38" s="14" t="s">
        <v>220</v>
      </c>
      <c r="B38" s="17">
        <v>0.33333333333333331</v>
      </c>
      <c r="C38" s="16" t="s">
        <v>203</v>
      </c>
    </row>
    <row r="39" spans="1:3">
      <c r="A39" s="14" t="s">
        <v>221</v>
      </c>
      <c r="B39" s="17">
        <v>0.33333333333333331</v>
      </c>
      <c r="C39" s="16" t="s">
        <v>198</v>
      </c>
    </row>
    <row r="40" spans="1:3">
      <c r="A40" s="14" t="s">
        <v>221</v>
      </c>
      <c r="B40" s="17">
        <v>0.33333333333333331</v>
      </c>
      <c r="C40" s="16" t="s">
        <v>198</v>
      </c>
    </row>
    <row r="41" spans="1:3">
      <c r="A41" s="14" t="s">
        <v>221</v>
      </c>
      <c r="B41" s="17">
        <v>0.33333333333333331</v>
      </c>
      <c r="C41" s="16" t="s">
        <v>198</v>
      </c>
    </row>
    <row r="42" spans="1:3">
      <c r="A42" s="14" t="s">
        <v>221</v>
      </c>
      <c r="B42" s="17">
        <v>0.33333333333333331</v>
      </c>
      <c r="C42" s="16" t="s">
        <v>198</v>
      </c>
    </row>
    <row r="43" spans="1:3">
      <c r="A43" s="14" t="s">
        <v>220</v>
      </c>
      <c r="B43" s="17">
        <v>0.33333333333333331</v>
      </c>
      <c r="C43" s="16" t="s">
        <v>198</v>
      </c>
    </row>
    <row r="44" spans="1:3">
      <c r="A44" s="14" t="s">
        <v>220</v>
      </c>
      <c r="B44" s="17">
        <v>0.33333333333333331</v>
      </c>
      <c r="C44" s="16" t="s">
        <v>198</v>
      </c>
    </row>
    <row r="45" spans="1:3">
      <c r="A45" s="14" t="s">
        <v>220</v>
      </c>
      <c r="B45" s="17">
        <v>0.33333333333333331</v>
      </c>
      <c r="C45" s="16" t="s">
        <v>198</v>
      </c>
    </row>
    <row r="46" spans="1:3">
      <c r="A46" s="14" t="s">
        <v>220</v>
      </c>
      <c r="B46" s="17">
        <v>0.33333333333333331</v>
      </c>
      <c r="C46" s="16" t="s">
        <v>198</v>
      </c>
    </row>
    <row r="47" spans="1:3">
      <c r="A47" s="14" t="s">
        <v>220</v>
      </c>
      <c r="B47" s="17">
        <v>0.41666666666666669</v>
      </c>
      <c r="C47" s="16" t="s">
        <v>203</v>
      </c>
    </row>
    <row r="48" spans="1:3">
      <c r="A48" s="14" t="s">
        <v>220</v>
      </c>
      <c r="B48" s="17">
        <v>0.41666666666666669</v>
      </c>
      <c r="C48" s="16" t="s">
        <v>203</v>
      </c>
    </row>
    <row r="49" spans="1:3">
      <c r="A49" s="14" t="s">
        <v>220</v>
      </c>
      <c r="B49" s="17">
        <v>0.41666666666666669</v>
      </c>
      <c r="C49" s="16" t="s">
        <v>203</v>
      </c>
    </row>
    <row r="50" spans="1:3">
      <c r="A50" s="14" t="s">
        <v>220</v>
      </c>
      <c r="B50" s="17">
        <v>0.41666666666666669</v>
      </c>
      <c r="C50" s="16" t="s">
        <v>203</v>
      </c>
    </row>
    <row r="51" spans="1:3">
      <c r="A51" s="14" t="s">
        <v>221</v>
      </c>
      <c r="B51" s="17">
        <v>0.41666666666666669</v>
      </c>
      <c r="C51" s="16" t="s">
        <v>198</v>
      </c>
    </row>
    <row r="52" spans="1:3">
      <c r="A52" s="14" t="s">
        <v>220</v>
      </c>
      <c r="B52" s="17">
        <v>0.41666666666666669</v>
      </c>
      <c r="C52" s="16" t="s">
        <v>198</v>
      </c>
    </row>
    <row r="53" spans="1:3">
      <c r="A53" s="14" t="s">
        <v>220</v>
      </c>
      <c r="B53" s="17">
        <v>0.41666666666666669</v>
      </c>
      <c r="C53" s="16" t="s">
        <v>198</v>
      </c>
    </row>
    <row r="54" spans="1:3">
      <c r="A54" s="14" t="s">
        <v>220</v>
      </c>
      <c r="B54" s="17">
        <v>0.41666666666666669</v>
      </c>
      <c r="C54" s="16" t="s">
        <v>198</v>
      </c>
    </row>
    <row r="55" spans="1:3">
      <c r="A55" s="14" t="s">
        <v>220</v>
      </c>
      <c r="B55" s="17">
        <v>0.41666666666666669</v>
      </c>
      <c r="C55" s="16" t="s">
        <v>198</v>
      </c>
    </row>
    <row r="56" spans="1:3">
      <c r="A56" s="14" t="s">
        <v>220</v>
      </c>
      <c r="B56" s="17">
        <v>0.41666666666666669</v>
      </c>
      <c r="C56" s="16" t="s">
        <v>198</v>
      </c>
    </row>
    <row r="57" spans="1:3">
      <c r="A57" s="14" t="s">
        <v>221</v>
      </c>
      <c r="B57" s="17">
        <v>0.5</v>
      </c>
      <c r="C57" s="16" t="s">
        <v>203</v>
      </c>
    </row>
    <row r="58" spans="1:3">
      <c r="A58" s="14" t="s">
        <v>221</v>
      </c>
      <c r="B58" s="17">
        <v>0.5</v>
      </c>
      <c r="C58" s="16" t="s">
        <v>203</v>
      </c>
    </row>
    <row r="59" spans="1:3">
      <c r="A59" s="14" t="s">
        <v>220</v>
      </c>
      <c r="B59" s="17">
        <v>0.5</v>
      </c>
      <c r="C59" s="16" t="s">
        <v>203</v>
      </c>
    </row>
    <row r="60" spans="1:3">
      <c r="A60" s="14" t="s">
        <v>220</v>
      </c>
      <c r="B60" s="17">
        <v>0.5</v>
      </c>
      <c r="C60" s="16" t="s">
        <v>203</v>
      </c>
    </row>
    <row r="61" spans="1:3">
      <c r="A61" s="14" t="s">
        <v>221</v>
      </c>
      <c r="B61" s="17">
        <v>0.5</v>
      </c>
      <c r="C61" s="16" t="s">
        <v>198</v>
      </c>
    </row>
    <row r="62" spans="1:3">
      <c r="A62" s="14" t="s">
        <v>221</v>
      </c>
      <c r="B62" s="17">
        <v>0.5</v>
      </c>
      <c r="C62" s="16" t="s">
        <v>198</v>
      </c>
    </row>
    <row r="63" spans="1:3">
      <c r="A63" s="14" t="s">
        <v>221</v>
      </c>
      <c r="B63" s="17">
        <v>0.5</v>
      </c>
      <c r="C63" s="16" t="s">
        <v>198</v>
      </c>
    </row>
    <row r="64" spans="1:3">
      <c r="A64" s="14" t="s">
        <v>220</v>
      </c>
      <c r="B64" s="17">
        <v>0.5</v>
      </c>
      <c r="C64" s="16" t="s">
        <v>198</v>
      </c>
    </row>
    <row r="65" spans="1:3">
      <c r="A65" s="14" t="s">
        <v>220</v>
      </c>
      <c r="B65" s="17">
        <v>0.5</v>
      </c>
      <c r="C65" s="16" t="s">
        <v>198</v>
      </c>
    </row>
    <row r="66" spans="1:3">
      <c r="A66" s="14" t="s">
        <v>221</v>
      </c>
      <c r="B66" s="17">
        <v>0.58333333333333337</v>
      </c>
      <c r="C66" s="16" t="s">
        <v>203</v>
      </c>
    </row>
    <row r="67" spans="1:3">
      <c r="A67" s="14" t="s">
        <v>221</v>
      </c>
      <c r="B67" s="17">
        <v>0.58333333333333337</v>
      </c>
      <c r="C67" s="16" t="s">
        <v>203</v>
      </c>
    </row>
    <row r="68" spans="1:3">
      <c r="A68" s="14" t="s">
        <v>221</v>
      </c>
      <c r="B68" s="17">
        <v>0.58333333333333337</v>
      </c>
      <c r="C68" s="16" t="s">
        <v>203</v>
      </c>
    </row>
    <row r="69" spans="1:3">
      <c r="A69" s="14" t="s">
        <v>221</v>
      </c>
      <c r="B69" s="17">
        <v>0.58333333333333337</v>
      </c>
      <c r="C69" s="16" t="s">
        <v>203</v>
      </c>
    </row>
    <row r="70" spans="1:3">
      <c r="A70" s="14" t="s">
        <v>221</v>
      </c>
      <c r="B70" s="17">
        <v>0.58333333333333337</v>
      </c>
      <c r="C70" s="16" t="s">
        <v>203</v>
      </c>
    </row>
    <row r="71" spans="1:3">
      <c r="A71" s="14" t="s">
        <v>220</v>
      </c>
      <c r="B71" s="17">
        <v>0.58333333333333337</v>
      </c>
      <c r="C71" s="16" t="s">
        <v>203</v>
      </c>
    </row>
    <row r="72" spans="1:3">
      <c r="A72" s="14" t="s">
        <v>220</v>
      </c>
      <c r="B72" s="17">
        <v>0.58333333333333337</v>
      </c>
      <c r="C72" s="16" t="s">
        <v>203</v>
      </c>
    </row>
    <row r="73" spans="1:3">
      <c r="A73" s="14" t="s">
        <v>220</v>
      </c>
      <c r="B73" s="17">
        <v>0.58333333333333337</v>
      </c>
      <c r="C73" s="16" t="s">
        <v>203</v>
      </c>
    </row>
    <row r="74" spans="1:3">
      <c r="A74" s="14" t="s">
        <v>221</v>
      </c>
      <c r="B74" s="15">
        <v>0.58333333333333337</v>
      </c>
      <c r="C74" s="16" t="s">
        <v>198</v>
      </c>
    </row>
    <row r="75" spans="1:3">
      <c r="A75" s="14" t="s">
        <v>221</v>
      </c>
      <c r="B75" s="17">
        <v>0.58333333333333337</v>
      </c>
      <c r="C75" s="16" t="s">
        <v>198</v>
      </c>
    </row>
    <row r="76" spans="1:3">
      <c r="A76" s="14" t="s">
        <v>221</v>
      </c>
      <c r="B76" s="17">
        <v>0.58333333333333337</v>
      </c>
      <c r="C76" s="16" t="s">
        <v>198</v>
      </c>
    </row>
    <row r="77" spans="1:3">
      <c r="A77" s="14" t="s">
        <v>220</v>
      </c>
      <c r="B77" s="17">
        <v>0.58333333333333337</v>
      </c>
      <c r="C77" s="16" t="s">
        <v>198</v>
      </c>
    </row>
    <row r="78" spans="1:3">
      <c r="A78" s="14" t="s">
        <v>220</v>
      </c>
      <c r="B78" s="17">
        <v>0.58333333333333337</v>
      </c>
      <c r="C78" s="16" t="s">
        <v>198</v>
      </c>
    </row>
    <row r="79" spans="1:3">
      <c r="A79" s="14" t="s">
        <v>221</v>
      </c>
      <c r="B79" s="17">
        <v>0.66666666666666663</v>
      </c>
      <c r="C79" s="16" t="s">
        <v>203</v>
      </c>
    </row>
    <row r="80" spans="1:3">
      <c r="A80" s="14" t="s">
        <v>221</v>
      </c>
      <c r="B80" s="17">
        <v>0.66666666666666663</v>
      </c>
      <c r="C80" s="16" t="s">
        <v>203</v>
      </c>
    </row>
    <row r="81" spans="1:3">
      <c r="A81" s="14" t="s">
        <v>221</v>
      </c>
      <c r="B81" s="17">
        <v>0.66666666666666663</v>
      </c>
      <c r="C81" s="16" t="s">
        <v>203</v>
      </c>
    </row>
    <row r="82" spans="1:3">
      <c r="A82" s="14" t="s">
        <v>221</v>
      </c>
      <c r="B82" s="17">
        <v>0.66666666666666663</v>
      </c>
      <c r="C82" s="16" t="s">
        <v>203</v>
      </c>
    </row>
    <row r="83" spans="1:3">
      <c r="A83" s="14" t="s">
        <v>220</v>
      </c>
      <c r="B83" s="17">
        <v>0.66666666666666663</v>
      </c>
      <c r="C83" s="16" t="s">
        <v>203</v>
      </c>
    </row>
    <row r="84" spans="1:3">
      <c r="A84" s="14" t="s">
        <v>221</v>
      </c>
      <c r="B84" s="17">
        <v>0.66666666666666663</v>
      </c>
      <c r="C84" s="16" t="s">
        <v>198</v>
      </c>
    </row>
    <row r="85" spans="1:3">
      <c r="A85" s="14" t="s">
        <v>221</v>
      </c>
      <c r="B85" s="17">
        <v>0.66666666666666663</v>
      </c>
      <c r="C85" s="16" t="s">
        <v>198</v>
      </c>
    </row>
    <row r="86" spans="1:3">
      <c r="A86" s="14" t="s">
        <v>221</v>
      </c>
      <c r="B86" s="17">
        <v>0.66666666666666663</v>
      </c>
      <c r="C86" s="16" t="s">
        <v>198</v>
      </c>
    </row>
    <row r="87" spans="1:3">
      <c r="A87" s="14" t="s">
        <v>221</v>
      </c>
      <c r="B87" s="17">
        <v>0.66666666666666663</v>
      </c>
      <c r="C87" s="16" t="s">
        <v>198</v>
      </c>
    </row>
    <row r="88" spans="1:3">
      <c r="A88" s="14" t="s">
        <v>220</v>
      </c>
      <c r="B88" s="17">
        <v>0.66666666666666663</v>
      </c>
      <c r="C88" s="16" t="s">
        <v>198</v>
      </c>
    </row>
    <row r="89" spans="1:3">
      <c r="A89" s="14" t="s">
        <v>220</v>
      </c>
      <c r="B89" s="17">
        <v>0.66666666666666663</v>
      </c>
      <c r="C89" s="16" t="s">
        <v>198</v>
      </c>
    </row>
    <row r="90" spans="1:3">
      <c r="A90" s="14" t="s">
        <v>220</v>
      </c>
      <c r="B90" s="17">
        <v>0.66666666666666663</v>
      </c>
      <c r="C90" s="16" t="s">
        <v>198</v>
      </c>
    </row>
    <row r="91" spans="1:3">
      <c r="A91" s="14" t="s">
        <v>221</v>
      </c>
      <c r="B91" s="17">
        <v>0.75</v>
      </c>
      <c r="C91" s="16" t="s">
        <v>203</v>
      </c>
    </row>
    <row r="92" spans="1:3">
      <c r="A92" s="14" t="s">
        <v>221</v>
      </c>
      <c r="B92" s="17">
        <v>0.75</v>
      </c>
      <c r="C92" s="16" t="s">
        <v>203</v>
      </c>
    </row>
    <row r="93" spans="1:3">
      <c r="A93" s="14" t="s">
        <v>221</v>
      </c>
      <c r="B93" s="17">
        <v>0.75</v>
      </c>
      <c r="C93" s="16" t="s">
        <v>203</v>
      </c>
    </row>
    <row r="94" spans="1:3">
      <c r="A94" s="14" t="s">
        <v>221</v>
      </c>
      <c r="B94" s="17">
        <v>0.75</v>
      </c>
      <c r="C94" s="16" t="s">
        <v>203</v>
      </c>
    </row>
    <row r="95" spans="1:3">
      <c r="A95" s="14" t="s">
        <v>221</v>
      </c>
      <c r="B95" s="17">
        <v>0.75</v>
      </c>
      <c r="C95" s="16" t="s">
        <v>203</v>
      </c>
    </row>
    <row r="96" spans="1:3">
      <c r="A96" s="14" t="s">
        <v>221</v>
      </c>
      <c r="B96" s="17">
        <v>0.75</v>
      </c>
      <c r="C96" s="16" t="s">
        <v>203</v>
      </c>
    </row>
    <row r="97" spans="1:3">
      <c r="A97" s="14" t="s">
        <v>220</v>
      </c>
      <c r="B97" s="17">
        <v>0.75</v>
      </c>
      <c r="C97" s="16" t="s">
        <v>203</v>
      </c>
    </row>
    <row r="98" spans="1:3">
      <c r="A98" s="14" t="s">
        <v>220</v>
      </c>
      <c r="B98" s="17">
        <v>0.75</v>
      </c>
      <c r="C98" s="16" t="s">
        <v>203</v>
      </c>
    </row>
    <row r="99" spans="1:3">
      <c r="A99" s="14" t="s">
        <v>220</v>
      </c>
      <c r="B99" s="17">
        <v>0.75</v>
      </c>
      <c r="C99" s="16" t="s">
        <v>203</v>
      </c>
    </row>
    <row r="100" spans="1:3">
      <c r="A100" s="14" t="s">
        <v>220</v>
      </c>
      <c r="B100" s="17">
        <v>0.75</v>
      </c>
      <c r="C100" s="16" t="s">
        <v>203</v>
      </c>
    </row>
    <row r="101" spans="1:3">
      <c r="A101" s="14" t="s">
        <v>220</v>
      </c>
      <c r="B101" s="17">
        <v>0.75</v>
      </c>
      <c r="C101" s="16" t="s">
        <v>203</v>
      </c>
    </row>
    <row r="102" spans="1:3">
      <c r="A102" s="14" t="s">
        <v>221</v>
      </c>
      <c r="B102" s="17">
        <v>0.75</v>
      </c>
      <c r="C102" s="16" t="s">
        <v>198</v>
      </c>
    </row>
    <row r="103" spans="1:3">
      <c r="A103" s="14" t="s">
        <v>221</v>
      </c>
      <c r="B103" s="17">
        <v>0.75</v>
      </c>
      <c r="C103" s="16" t="s">
        <v>198</v>
      </c>
    </row>
    <row r="104" spans="1:3">
      <c r="A104" s="14" t="s">
        <v>220</v>
      </c>
      <c r="B104" s="17">
        <v>0.75</v>
      </c>
      <c r="C104" s="16" t="s">
        <v>198</v>
      </c>
    </row>
    <row r="105" spans="1:3">
      <c r="A105" s="14" t="s">
        <v>221</v>
      </c>
      <c r="B105" s="17">
        <v>0.83333333333333337</v>
      </c>
      <c r="C105" s="16" t="s">
        <v>203</v>
      </c>
    </row>
    <row r="106" spans="1:3">
      <c r="A106" s="14" t="s">
        <v>221</v>
      </c>
      <c r="B106" s="17">
        <v>0.83333333333333337</v>
      </c>
      <c r="C106" s="16" t="s">
        <v>203</v>
      </c>
    </row>
    <row r="107" spans="1:3">
      <c r="A107" s="14" t="s">
        <v>221</v>
      </c>
      <c r="B107" s="17">
        <v>0.83333333333333337</v>
      </c>
      <c r="C107" s="16" t="s">
        <v>203</v>
      </c>
    </row>
    <row r="108" spans="1:3">
      <c r="A108" s="14" t="s">
        <v>220</v>
      </c>
      <c r="B108" s="17">
        <v>0.83333333333333337</v>
      </c>
      <c r="C108" s="16" t="s">
        <v>203</v>
      </c>
    </row>
    <row r="109" spans="1:3">
      <c r="A109" s="14" t="s">
        <v>220</v>
      </c>
      <c r="B109" s="17">
        <v>0.83333333333333337</v>
      </c>
      <c r="C109" s="16" t="s">
        <v>203</v>
      </c>
    </row>
    <row r="110" spans="1:3">
      <c r="A110" s="14" t="s">
        <v>220</v>
      </c>
      <c r="B110" s="17">
        <v>0.83333333333333337</v>
      </c>
      <c r="C110" s="16" t="s">
        <v>203</v>
      </c>
    </row>
    <row r="111" spans="1:3">
      <c r="A111" s="14" t="s">
        <v>220</v>
      </c>
      <c r="B111" s="17">
        <v>0.83333333333333337</v>
      </c>
      <c r="C111" s="16" t="s">
        <v>203</v>
      </c>
    </row>
    <row r="112" spans="1:3">
      <c r="A112" s="14" t="s">
        <v>221</v>
      </c>
      <c r="B112" s="17">
        <v>0.83333333333333337</v>
      </c>
      <c r="C112" s="16" t="s">
        <v>198</v>
      </c>
    </row>
    <row r="113" spans="1:3">
      <c r="A113" s="14" t="s">
        <v>222</v>
      </c>
      <c r="B113" s="17">
        <v>0.91666666666666663</v>
      </c>
      <c r="C113" s="16" t="s">
        <v>203</v>
      </c>
    </row>
    <row r="114" spans="1:3">
      <c r="A114" s="14" t="s">
        <v>221</v>
      </c>
      <c r="B114" s="17">
        <v>0.91666666666666663</v>
      </c>
      <c r="C114" s="16" t="s">
        <v>203</v>
      </c>
    </row>
    <row r="115" spans="1:3">
      <c r="A115" s="14" t="s">
        <v>221</v>
      </c>
      <c r="B115" s="17">
        <v>0.91666666666666663</v>
      </c>
      <c r="C115" s="16" t="s">
        <v>203</v>
      </c>
    </row>
    <row r="116" spans="1:3">
      <c r="A116" s="14" t="s">
        <v>221</v>
      </c>
      <c r="B116" s="17">
        <v>0.91666666666666663</v>
      </c>
      <c r="C116" s="16" t="s">
        <v>203</v>
      </c>
    </row>
    <row r="117" spans="1:3">
      <c r="A117" s="14" t="s">
        <v>221</v>
      </c>
      <c r="B117" s="17">
        <v>0.91666666666666663</v>
      </c>
      <c r="C117" s="16" t="s">
        <v>203</v>
      </c>
    </row>
    <row r="118" spans="1:3">
      <c r="A118" s="14" t="s">
        <v>221</v>
      </c>
      <c r="B118" s="17">
        <v>0.91666666666666663</v>
      </c>
      <c r="C118" s="16" t="s">
        <v>203</v>
      </c>
    </row>
    <row r="119" spans="1:3">
      <c r="A119" s="14" t="s">
        <v>221</v>
      </c>
      <c r="B119" s="17">
        <v>0.91666666666666663</v>
      </c>
      <c r="C119" s="16" t="s">
        <v>203</v>
      </c>
    </row>
    <row r="120" spans="1:3">
      <c r="A120" s="14" t="s">
        <v>220</v>
      </c>
      <c r="B120" s="17">
        <v>0.91666666666666663</v>
      </c>
      <c r="C120" s="16" t="s">
        <v>203</v>
      </c>
    </row>
    <row r="121" spans="1:3">
      <c r="A121" s="14" t="s">
        <v>220</v>
      </c>
      <c r="B121" s="17">
        <v>0.91666666666666663</v>
      </c>
      <c r="C121" s="16" t="s">
        <v>203</v>
      </c>
    </row>
    <row r="122" spans="1:3">
      <c r="A122" s="14" t="s">
        <v>220</v>
      </c>
      <c r="B122" s="17">
        <v>0.91666666666666663</v>
      </c>
      <c r="C122" s="16" t="s">
        <v>203</v>
      </c>
    </row>
    <row r="123" spans="1:3">
      <c r="A123" s="14" t="s">
        <v>220</v>
      </c>
      <c r="B123" s="17">
        <v>0.91666666666666663</v>
      </c>
      <c r="C123" s="16" t="s">
        <v>203</v>
      </c>
    </row>
    <row r="124" spans="1:3">
      <c r="A124" s="14" t="s">
        <v>220</v>
      </c>
      <c r="B124" s="17">
        <v>0.91666666666666663</v>
      </c>
      <c r="C124" s="16" t="s">
        <v>203</v>
      </c>
    </row>
    <row r="125" spans="1:3">
      <c r="A125" s="14" t="s">
        <v>220</v>
      </c>
      <c r="B125" s="17">
        <v>0.91666666666666663</v>
      </c>
      <c r="C125" s="16" t="s">
        <v>203</v>
      </c>
    </row>
    <row r="126" spans="1:3">
      <c r="A126" s="14" t="s">
        <v>220</v>
      </c>
      <c r="B126" s="17">
        <v>0.91666666666666663</v>
      </c>
      <c r="C126" s="16" t="s">
        <v>203</v>
      </c>
    </row>
    <row r="127" spans="1:3">
      <c r="A127" s="14" t="s">
        <v>220</v>
      </c>
      <c r="B127" s="17">
        <v>0.91666666666666663</v>
      </c>
      <c r="C127" s="16" t="s">
        <v>203</v>
      </c>
    </row>
    <row r="128" spans="1:3">
      <c r="A128" s="14" t="s">
        <v>220</v>
      </c>
      <c r="B128" s="17">
        <v>0.91666666666666663</v>
      </c>
      <c r="C128" s="16" t="s">
        <v>203</v>
      </c>
    </row>
    <row r="129" spans="1:3">
      <c r="A129" s="14" t="s">
        <v>222</v>
      </c>
      <c r="B129" s="17">
        <v>0.91666666666666663</v>
      </c>
      <c r="C129" s="16" t="s">
        <v>198</v>
      </c>
    </row>
    <row r="130" spans="1:3">
      <c r="A130" s="14" t="s">
        <v>222</v>
      </c>
      <c r="B130" s="17">
        <v>0.91666666666666663</v>
      </c>
      <c r="C130" s="16" t="s">
        <v>198</v>
      </c>
    </row>
    <row r="131" spans="1:3">
      <c r="A131" s="14" t="s">
        <v>222</v>
      </c>
      <c r="B131" s="17">
        <v>0.91666666666666663</v>
      </c>
      <c r="C131" s="16" t="s">
        <v>198</v>
      </c>
    </row>
    <row r="132" spans="1:3">
      <c r="A132" s="14" t="s">
        <v>222</v>
      </c>
      <c r="B132" s="17">
        <v>0.91666666666666663</v>
      </c>
      <c r="C132" s="16" t="s">
        <v>198</v>
      </c>
    </row>
    <row r="133" spans="1:3">
      <c r="A133" s="14" t="s">
        <v>222</v>
      </c>
      <c r="B133" s="17">
        <v>0.91666666666666663</v>
      </c>
      <c r="C133" s="16" t="s">
        <v>198</v>
      </c>
    </row>
    <row r="134" spans="1:3">
      <c r="A134" s="14" t="s">
        <v>221</v>
      </c>
      <c r="B134" s="17">
        <v>0.91666666666666663</v>
      </c>
      <c r="C134" s="16" t="s">
        <v>198</v>
      </c>
    </row>
    <row r="135" spans="1:3">
      <c r="A135" s="14" t="s">
        <v>221</v>
      </c>
      <c r="B135" s="17">
        <v>0.91666666666666663</v>
      </c>
      <c r="C135" s="16" t="s">
        <v>198</v>
      </c>
    </row>
    <row r="136" spans="1:3">
      <c r="A136" s="14" t="s">
        <v>222</v>
      </c>
      <c r="B136" s="17">
        <v>1</v>
      </c>
      <c r="C136" s="16" t="s">
        <v>203</v>
      </c>
    </row>
    <row r="137" spans="1:3">
      <c r="A137" s="14" t="s">
        <v>222</v>
      </c>
      <c r="B137" s="17">
        <v>1</v>
      </c>
      <c r="C137" s="16" t="s">
        <v>203</v>
      </c>
    </row>
    <row r="138" spans="1:3">
      <c r="A138" s="14" t="s">
        <v>222</v>
      </c>
      <c r="B138" s="17">
        <v>1</v>
      </c>
      <c r="C138" s="16" t="s">
        <v>203</v>
      </c>
    </row>
    <row r="139" spans="1:3">
      <c r="A139" s="14" t="s">
        <v>222</v>
      </c>
      <c r="B139" s="17">
        <v>1</v>
      </c>
      <c r="C139" s="16" t="s">
        <v>203</v>
      </c>
    </row>
    <row r="140" spans="1:3">
      <c r="A140" s="14" t="s">
        <v>222</v>
      </c>
      <c r="B140" s="17">
        <v>1</v>
      </c>
      <c r="C140" s="16" t="s">
        <v>203</v>
      </c>
    </row>
    <row r="141" spans="1:3">
      <c r="A141" s="14" t="s">
        <v>222</v>
      </c>
      <c r="B141" s="17">
        <v>1</v>
      </c>
      <c r="C141" s="16" t="s">
        <v>203</v>
      </c>
    </row>
    <row r="142" spans="1:3">
      <c r="A142" s="14" t="s">
        <v>222</v>
      </c>
      <c r="B142" s="17">
        <v>1</v>
      </c>
      <c r="C142" s="16" t="s">
        <v>203</v>
      </c>
    </row>
    <row r="143" spans="1:3">
      <c r="A143" s="14" t="s">
        <v>222</v>
      </c>
      <c r="B143" s="17">
        <v>1</v>
      </c>
      <c r="C143" s="16" t="s">
        <v>203</v>
      </c>
    </row>
    <row r="144" spans="1:3">
      <c r="A144" s="14" t="s">
        <v>222</v>
      </c>
      <c r="B144" s="17">
        <v>1</v>
      </c>
      <c r="C144" s="16" t="s">
        <v>203</v>
      </c>
    </row>
    <row r="145" spans="1:3">
      <c r="A145" s="14" t="s">
        <v>222</v>
      </c>
      <c r="B145" s="17">
        <v>1</v>
      </c>
      <c r="C145" s="16" t="s">
        <v>203</v>
      </c>
    </row>
    <row r="146" spans="1:3">
      <c r="A146" s="14" t="s">
        <v>222</v>
      </c>
      <c r="B146" s="15">
        <v>1</v>
      </c>
      <c r="C146" s="16" t="s">
        <v>203</v>
      </c>
    </row>
    <row r="147" spans="1:3">
      <c r="A147" s="14" t="s">
        <v>222</v>
      </c>
      <c r="B147" s="17">
        <v>1</v>
      </c>
      <c r="C147" s="16" t="s">
        <v>203</v>
      </c>
    </row>
    <row r="148" spans="1:3">
      <c r="A148" s="14" t="s">
        <v>222</v>
      </c>
      <c r="B148" s="17">
        <v>1</v>
      </c>
      <c r="C148" s="16" t="s">
        <v>203</v>
      </c>
    </row>
    <row r="149" spans="1:3">
      <c r="A149" s="14" t="s">
        <v>222</v>
      </c>
      <c r="B149" s="17">
        <v>1</v>
      </c>
      <c r="C149" s="16" t="s">
        <v>203</v>
      </c>
    </row>
    <row r="150" spans="1:3">
      <c r="A150" s="14" t="s">
        <v>222</v>
      </c>
      <c r="B150" s="17">
        <v>1</v>
      </c>
      <c r="C150" s="16" t="s">
        <v>203</v>
      </c>
    </row>
    <row r="151" spans="1:3">
      <c r="A151" s="14" t="s">
        <v>222</v>
      </c>
      <c r="B151" s="17">
        <v>1</v>
      </c>
      <c r="C151" s="16" t="s">
        <v>203</v>
      </c>
    </row>
    <row r="152" spans="1:3">
      <c r="A152" s="14" t="s">
        <v>222</v>
      </c>
      <c r="B152" s="17">
        <v>1</v>
      </c>
      <c r="C152" s="16" t="s">
        <v>203</v>
      </c>
    </row>
    <row r="153" spans="1:3">
      <c r="A153" s="14" t="s">
        <v>222</v>
      </c>
      <c r="B153" s="17">
        <v>1</v>
      </c>
      <c r="C153" s="16" t="s">
        <v>203</v>
      </c>
    </row>
    <row r="154" spans="1:3">
      <c r="A154" s="14" t="s">
        <v>222</v>
      </c>
      <c r="B154" s="17">
        <v>1</v>
      </c>
      <c r="C154" s="16" t="s">
        <v>203</v>
      </c>
    </row>
    <row r="155" spans="1:3">
      <c r="A155" s="14" t="s">
        <v>222</v>
      </c>
      <c r="B155" s="17">
        <v>1</v>
      </c>
      <c r="C155" s="16" t="s">
        <v>203</v>
      </c>
    </row>
    <row r="156" spans="1:3">
      <c r="A156" s="14" t="s">
        <v>222</v>
      </c>
      <c r="B156" s="17">
        <v>1</v>
      </c>
      <c r="C156" s="16" t="s">
        <v>203</v>
      </c>
    </row>
    <row r="157" spans="1:3">
      <c r="A157" s="14" t="s">
        <v>222</v>
      </c>
      <c r="B157" s="17">
        <v>1</v>
      </c>
      <c r="C157" s="16" t="s">
        <v>203</v>
      </c>
    </row>
    <row r="158" spans="1:3">
      <c r="A158" s="14" t="s">
        <v>222</v>
      </c>
      <c r="B158" s="17">
        <v>1</v>
      </c>
      <c r="C158" s="16" t="s">
        <v>203</v>
      </c>
    </row>
    <row r="159" spans="1:3">
      <c r="A159" s="14" t="s">
        <v>222</v>
      </c>
      <c r="B159" s="17">
        <v>1</v>
      </c>
      <c r="C159" s="16" t="s">
        <v>203</v>
      </c>
    </row>
    <row r="160" spans="1:3">
      <c r="A160" s="14" t="s">
        <v>222</v>
      </c>
      <c r="B160" s="17">
        <v>1</v>
      </c>
      <c r="C160" s="16" t="s">
        <v>203</v>
      </c>
    </row>
    <row r="161" spans="1:3">
      <c r="A161" s="14" t="s">
        <v>222</v>
      </c>
      <c r="B161" s="17">
        <v>1</v>
      </c>
      <c r="C161" s="16" t="s">
        <v>203</v>
      </c>
    </row>
    <row r="162" spans="1:3">
      <c r="A162" s="14" t="s">
        <v>222</v>
      </c>
      <c r="B162" s="17">
        <v>1</v>
      </c>
      <c r="C162" s="16" t="s">
        <v>203</v>
      </c>
    </row>
    <row r="163" spans="1:3">
      <c r="A163" s="14" t="s">
        <v>222</v>
      </c>
      <c r="B163" s="17">
        <v>1</v>
      </c>
      <c r="C163" s="16" t="s">
        <v>203</v>
      </c>
    </row>
    <row r="164" spans="1:3">
      <c r="A164" s="14" t="s">
        <v>222</v>
      </c>
      <c r="B164" s="17">
        <v>1</v>
      </c>
      <c r="C164" s="16" t="s">
        <v>203</v>
      </c>
    </row>
    <row r="165" spans="1:3">
      <c r="A165" s="14" t="s">
        <v>222</v>
      </c>
      <c r="B165" s="17">
        <v>1</v>
      </c>
      <c r="C165" s="16" t="s">
        <v>203</v>
      </c>
    </row>
    <row r="166" spans="1:3">
      <c r="A166" s="14" t="s">
        <v>222</v>
      </c>
      <c r="B166" s="17">
        <v>1</v>
      </c>
      <c r="C166" s="16" t="s">
        <v>203</v>
      </c>
    </row>
    <row r="167" spans="1:3">
      <c r="A167" s="14" t="s">
        <v>222</v>
      </c>
      <c r="B167" s="17">
        <v>1</v>
      </c>
      <c r="C167" s="16" t="s">
        <v>203</v>
      </c>
    </row>
    <row r="168" spans="1:3">
      <c r="A168" s="14" t="s">
        <v>222</v>
      </c>
      <c r="B168" s="17">
        <v>1</v>
      </c>
      <c r="C168" s="16" t="s">
        <v>203</v>
      </c>
    </row>
    <row r="169" spans="1:3">
      <c r="A169" s="14" t="s">
        <v>222</v>
      </c>
      <c r="B169" s="17">
        <v>1</v>
      </c>
      <c r="C169" s="16" t="s">
        <v>203</v>
      </c>
    </row>
    <row r="170" spans="1:3">
      <c r="A170" s="14" t="s">
        <v>222</v>
      </c>
      <c r="B170" s="17">
        <v>1</v>
      </c>
      <c r="C170" s="16" t="s">
        <v>203</v>
      </c>
    </row>
    <row r="171" spans="1:3">
      <c r="A171" s="14" t="s">
        <v>221</v>
      </c>
      <c r="B171" s="17">
        <v>1</v>
      </c>
      <c r="C171" s="16" t="s">
        <v>203</v>
      </c>
    </row>
    <row r="172" spans="1:3">
      <c r="A172" s="14" t="s">
        <v>221</v>
      </c>
      <c r="B172" s="17">
        <v>1</v>
      </c>
      <c r="C172" s="16" t="s">
        <v>203</v>
      </c>
    </row>
    <row r="173" spans="1:3">
      <c r="A173" s="14" t="s">
        <v>221</v>
      </c>
      <c r="B173" s="17">
        <v>1</v>
      </c>
      <c r="C173" s="16" t="s">
        <v>203</v>
      </c>
    </row>
    <row r="174" spans="1:3">
      <c r="A174" s="14" t="s">
        <v>221</v>
      </c>
      <c r="B174" s="17">
        <v>1</v>
      </c>
      <c r="C174" s="16" t="s">
        <v>203</v>
      </c>
    </row>
    <row r="175" spans="1:3">
      <c r="A175" s="14" t="s">
        <v>221</v>
      </c>
      <c r="B175" s="17">
        <v>1</v>
      </c>
      <c r="C175" s="16" t="s">
        <v>203</v>
      </c>
    </row>
    <row r="176" spans="1:3">
      <c r="A176" s="14" t="s">
        <v>221</v>
      </c>
      <c r="B176" s="17">
        <v>1</v>
      </c>
      <c r="C176" s="16" t="s">
        <v>203</v>
      </c>
    </row>
    <row r="177" spans="1:3">
      <c r="A177" s="14" t="s">
        <v>221</v>
      </c>
      <c r="B177" s="17">
        <v>1</v>
      </c>
      <c r="C177" s="16" t="s">
        <v>203</v>
      </c>
    </row>
    <row r="178" spans="1:3">
      <c r="A178" s="14" t="s">
        <v>220</v>
      </c>
      <c r="B178" s="17">
        <v>1</v>
      </c>
      <c r="C178" s="16" t="s">
        <v>203</v>
      </c>
    </row>
    <row r="179" spans="1:3">
      <c r="A179" s="14" t="s">
        <v>220</v>
      </c>
      <c r="B179" s="17">
        <v>1</v>
      </c>
      <c r="C179" s="16" t="s">
        <v>203</v>
      </c>
    </row>
    <row r="180" spans="1:3">
      <c r="A180" s="14" t="s">
        <v>220</v>
      </c>
      <c r="B180" s="17">
        <v>1</v>
      </c>
      <c r="C180" s="16" t="s">
        <v>203</v>
      </c>
    </row>
    <row r="181" spans="1:3">
      <c r="A181" s="14" t="s">
        <v>222</v>
      </c>
      <c r="B181" s="17">
        <v>1</v>
      </c>
      <c r="C181" s="16" t="s">
        <v>198</v>
      </c>
    </row>
    <row r="182" spans="1:3">
      <c r="A182" s="14" t="s">
        <v>222</v>
      </c>
      <c r="B182" s="17">
        <v>1</v>
      </c>
      <c r="C182" s="16" t="s">
        <v>198</v>
      </c>
    </row>
    <row r="183" spans="1:3">
      <c r="A183" s="14" t="s">
        <v>222</v>
      </c>
      <c r="B183" s="17">
        <v>1</v>
      </c>
      <c r="C183" s="16" t="s">
        <v>198</v>
      </c>
    </row>
    <row r="184" spans="1:3">
      <c r="A184" s="14" t="s">
        <v>222</v>
      </c>
      <c r="B184" s="17">
        <v>1</v>
      </c>
      <c r="C184" s="16" t="s">
        <v>198</v>
      </c>
    </row>
    <row r="185" spans="1:3">
      <c r="A185" s="14" t="s">
        <v>222</v>
      </c>
      <c r="B185" s="17">
        <v>1</v>
      </c>
      <c r="C185" s="16" t="s">
        <v>198</v>
      </c>
    </row>
    <row r="186" spans="1:3">
      <c r="A186" s="14" t="s">
        <v>222</v>
      </c>
      <c r="B186" s="17">
        <v>1</v>
      </c>
      <c r="C186" s="16" t="s">
        <v>198</v>
      </c>
    </row>
    <row r="187" spans="1:3">
      <c r="A187" s="14" t="s">
        <v>222</v>
      </c>
      <c r="B187" s="17">
        <v>1</v>
      </c>
      <c r="C187" s="16" t="s">
        <v>198</v>
      </c>
    </row>
    <row r="188" spans="1:3">
      <c r="A188" s="14" t="s">
        <v>222</v>
      </c>
      <c r="B188" s="17">
        <v>1</v>
      </c>
      <c r="C188" s="16" t="s">
        <v>198</v>
      </c>
    </row>
    <row r="189" spans="1:3">
      <c r="A189" s="14" t="s">
        <v>222</v>
      </c>
      <c r="B189" s="17">
        <v>1</v>
      </c>
      <c r="C189" s="16" t="s">
        <v>198</v>
      </c>
    </row>
    <row r="190" spans="1:3">
      <c r="A190" s="14" t="s">
        <v>222</v>
      </c>
      <c r="B190" s="17">
        <v>1</v>
      </c>
      <c r="C190" s="16" t="s">
        <v>198</v>
      </c>
    </row>
    <row r="191" spans="1:3">
      <c r="A191" s="14" t="s">
        <v>222</v>
      </c>
      <c r="B191" s="17">
        <v>1</v>
      </c>
      <c r="C191" s="16" t="s">
        <v>198</v>
      </c>
    </row>
    <row r="192" spans="1:3">
      <c r="A192" s="14" t="s">
        <v>222</v>
      </c>
      <c r="B192" s="17">
        <v>1</v>
      </c>
      <c r="C192" s="16" t="s">
        <v>198</v>
      </c>
    </row>
    <row r="193" spans="1:3">
      <c r="A193" s="14" t="s">
        <v>222</v>
      </c>
      <c r="B193" s="17">
        <v>1</v>
      </c>
      <c r="C193" s="16" t="s">
        <v>198</v>
      </c>
    </row>
    <row r="194" spans="1:3">
      <c r="A194" s="14" t="s">
        <v>222</v>
      </c>
      <c r="B194" s="17">
        <v>1</v>
      </c>
      <c r="C194" s="16" t="s">
        <v>198</v>
      </c>
    </row>
    <row r="195" spans="1:3">
      <c r="A195" s="14" t="s">
        <v>222</v>
      </c>
      <c r="B195" s="17">
        <v>1</v>
      </c>
      <c r="C195" s="16" t="s">
        <v>198</v>
      </c>
    </row>
    <row r="196" spans="1:3">
      <c r="A196" s="14" t="s">
        <v>222</v>
      </c>
      <c r="B196" s="17">
        <v>1</v>
      </c>
      <c r="C196" s="16" t="s">
        <v>198</v>
      </c>
    </row>
    <row r="197" spans="1:3">
      <c r="A197" s="14" t="s">
        <v>222</v>
      </c>
      <c r="B197" s="17">
        <v>1</v>
      </c>
      <c r="C197" s="16" t="s">
        <v>198</v>
      </c>
    </row>
    <row r="198" spans="1:3">
      <c r="A198" s="14" t="s">
        <v>222</v>
      </c>
      <c r="B198" s="17">
        <v>1</v>
      </c>
      <c r="C198" s="16" t="s">
        <v>198</v>
      </c>
    </row>
    <row r="199" spans="1:3">
      <c r="A199" s="14" t="s">
        <v>222</v>
      </c>
      <c r="B199" s="17">
        <v>1</v>
      </c>
      <c r="C199" s="16" t="s">
        <v>198</v>
      </c>
    </row>
    <row r="200" spans="1:3">
      <c r="A200" s="14" t="s">
        <v>222</v>
      </c>
      <c r="B200" s="17">
        <v>1</v>
      </c>
      <c r="C200" s="16" t="s">
        <v>198</v>
      </c>
    </row>
    <row r="201" spans="1:3">
      <c r="A201" s="14" t="s">
        <v>222</v>
      </c>
      <c r="B201" s="17">
        <v>1</v>
      </c>
      <c r="C201" s="16" t="s">
        <v>198</v>
      </c>
    </row>
    <row r="202" spans="1:3">
      <c r="A202" s="14" t="s">
        <v>222</v>
      </c>
      <c r="B202" s="17">
        <v>1</v>
      </c>
      <c r="C202" s="16" t="s">
        <v>198</v>
      </c>
    </row>
    <row r="203" spans="1:3">
      <c r="A203" s="14" t="s">
        <v>222</v>
      </c>
      <c r="B203" s="17">
        <v>1</v>
      </c>
      <c r="C203" s="16" t="s">
        <v>198</v>
      </c>
    </row>
    <row r="204" spans="1:3">
      <c r="A204" s="14" t="s">
        <v>222</v>
      </c>
      <c r="B204" s="17">
        <v>1</v>
      </c>
      <c r="C204" s="16" t="s">
        <v>198</v>
      </c>
    </row>
    <row r="205" spans="1:3">
      <c r="A205" s="14" t="s">
        <v>222</v>
      </c>
      <c r="B205" s="17">
        <v>1</v>
      </c>
      <c r="C205" s="16" t="s">
        <v>198</v>
      </c>
    </row>
    <row r="206" spans="1:3">
      <c r="A206" s="14" t="s">
        <v>222</v>
      </c>
      <c r="B206" s="17">
        <v>1</v>
      </c>
      <c r="C206" s="16" t="s">
        <v>198</v>
      </c>
    </row>
    <row r="207" spans="1:3">
      <c r="A207" s="14" t="s">
        <v>222</v>
      </c>
      <c r="B207" s="17">
        <v>1</v>
      </c>
      <c r="C207" s="16" t="s">
        <v>198</v>
      </c>
    </row>
    <row r="208" spans="1:3">
      <c r="A208" s="14" t="s">
        <v>222</v>
      </c>
      <c r="B208" s="17">
        <v>1</v>
      </c>
      <c r="C208" s="16" t="s">
        <v>198</v>
      </c>
    </row>
    <row r="209" spans="1:3">
      <c r="A209" s="14" t="s">
        <v>222</v>
      </c>
      <c r="B209" s="17">
        <v>1</v>
      </c>
      <c r="C209" s="16" t="s">
        <v>198</v>
      </c>
    </row>
    <row r="210" spans="1:3">
      <c r="A210" s="14" t="s">
        <v>222</v>
      </c>
      <c r="B210" s="17">
        <v>1</v>
      </c>
      <c r="C210" s="16" t="s">
        <v>198</v>
      </c>
    </row>
    <row r="211" spans="1:3">
      <c r="A211" s="14" t="s">
        <v>222</v>
      </c>
      <c r="B211" s="17">
        <v>1</v>
      </c>
      <c r="C211" s="16" t="s">
        <v>1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G23" sqref="G23"/>
    </sheetView>
  </sheetViews>
  <sheetFormatPr baseColWidth="10" defaultRowHeight="15" x14ac:dyDescent="0"/>
  <sheetData>
    <row r="1" spans="1:8">
      <c r="A1" t="s">
        <v>39</v>
      </c>
      <c r="B1" s="11" t="s">
        <v>204</v>
      </c>
      <c r="C1" s="4" t="s">
        <v>205</v>
      </c>
      <c r="D1" s="4" t="s">
        <v>34</v>
      </c>
      <c r="E1" s="4" t="s">
        <v>206</v>
      </c>
      <c r="F1" s="4" t="s">
        <v>207</v>
      </c>
      <c r="G1" s="4" t="s">
        <v>205</v>
      </c>
      <c r="H1" s="12" t="s">
        <v>208</v>
      </c>
    </row>
    <row r="2" spans="1:8">
      <c r="A2" s="4" t="s">
        <v>209</v>
      </c>
      <c r="B2">
        <v>0</v>
      </c>
      <c r="C2" s="4">
        <v>21.270106551183716</v>
      </c>
      <c r="D2" s="4">
        <v>1.0098054184633665</v>
      </c>
      <c r="E2" s="4">
        <v>7859</v>
      </c>
      <c r="F2" s="4">
        <v>1.139079543015397E-2</v>
      </c>
      <c r="G2" s="4">
        <v>21.270106551183716</v>
      </c>
      <c r="H2">
        <f>(B2+B11)/2</f>
        <v>0</v>
      </c>
    </row>
    <row r="3" spans="1:8">
      <c r="A3" s="4" t="s">
        <v>210</v>
      </c>
      <c r="B3">
        <v>0</v>
      </c>
      <c r="C3" s="4">
        <v>22.827887883114862</v>
      </c>
      <c r="D3" s="4">
        <v>1.1977781994591521</v>
      </c>
      <c r="E3" s="4">
        <v>14252</v>
      </c>
      <c r="F3" s="4">
        <v>1.0033177544269353E-2</v>
      </c>
      <c r="G3" s="4">
        <v>22.827887883114862</v>
      </c>
      <c r="H3">
        <f t="shared" ref="H3:H7" si="0">(B3+B12)/2</f>
        <v>0</v>
      </c>
    </row>
    <row r="4" spans="1:8">
      <c r="A4" s="4" t="s">
        <v>211</v>
      </c>
      <c r="B4">
        <v>0</v>
      </c>
      <c r="C4" s="4">
        <v>23.483179976419247</v>
      </c>
      <c r="D4" s="4">
        <v>0.99874910062738731</v>
      </c>
      <c r="E4" s="4">
        <v>12533</v>
      </c>
      <c r="F4" s="4">
        <v>8.9213151518852622E-3</v>
      </c>
      <c r="G4" s="4">
        <v>23.483179976419247</v>
      </c>
      <c r="H4">
        <f t="shared" si="0"/>
        <v>0</v>
      </c>
    </row>
    <row r="5" spans="1:8">
      <c r="A5" s="4" t="s">
        <v>212</v>
      </c>
      <c r="B5">
        <v>7.0163296800201558E-2</v>
      </c>
      <c r="C5" s="4">
        <v>22.886955044083852</v>
      </c>
      <c r="D5" s="4">
        <v>1.6427902370504337</v>
      </c>
      <c r="E5" s="4">
        <v>16410</v>
      </c>
      <c r="F5" s="4">
        <v>1.28241273665969E-2</v>
      </c>
      <c r="G5" s="4">
        <v>22.886955044083852</v>
      </c>
      <c r="H5">
        <f t="shared" si="0"/>
        <v>3.5081648400100779E-2</v>
      </c>
    </row>
    <row r="6" spans="1:8">
      <c r="A6" s="4" t="s">
        <v>213</v>
      </c>
      <c r="B6">
        <v>0.6704370893258712</v>
      </c>
      <c r="C6" s="4">
        <v>22.722175236197224</v>
      </c>
      <c r="D6" s="4">
        <v>0.63706031153060549</v>
      </c>
      <c r="E6" s="4">
        <v>16517</v>
      </c>
      <c r="F6" s="4">
        <v>4.9569548735266472E-3</v>
      </c>
      <c r="G6" s="4">
        <v>22.722175236197224</v>
      </c>
      <c r="H6">
        <f t="shared" si="0"/>
        <v>0.3352185446629356</v>
      </c>
    </row>
    <row r="7" spans="1:8">
      <c r="A7" s="4" t="s">
        <v>214</v>
      </c>
      <c r="B7">
        <v>0.45555555555555549</v>
      </c>
      <c r="C7" s="4">
        <v>29.217807853812872</v>
      </c>
      <c r="D7" s="4">
        <v>1.0436818092322144</v>
      </c>
      <c r="E7" s="4">
        <v>16486</v>
      </c>
      <c r="F7" s="4">
        <v>8.1285010520714043E-3</v>
      </c>
      <c r="G7" s="4">
        <v>29.217807853812872</v>
      </c>
      <c r="H7">
        <f t="shared" si="0"/>
        <v>0.227777777777777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G21" sqref="G21"/>
    </sheetView>
  </sheetViews>
  <sheetFormatPr baseColWidth="10" defaultRowHeight="15" x14ac:dyDescent="0"/>
  <sheetData>
    <row r="1" spans="1:3">
      <c r="A1" s="13" t="s">
        <v>8</v>
      </c>
      <c r="B1" s="13" t="s">
        <v>215</v>
      </c>
      <c r="C1" s="13" t="s">
        <v>216</v>
      </c>
    </row>
    <row r="2" spans="1:3">
      <c r="A2" s="13">
        <v>8</v>
      </c>
      <c r="B2" s="13">
        <v>1</v>
      </c>
      <c r="C2" s="13">
        <v>14</v>
      </c>
    </row>
    <row r="3" spans="1:3">
      <c r="A3" s="13">
        <v>8</v>
      </c>
      <c r="B3" s="13">
        <v>1</v>
      </c>
      <c r="C3" s="13">
        <v>14</v>
      </c>
    </row>
    <row r="4" spans="1:3">
      <c r="A4" s="13">
        <v>8</v>
      </c>
      <c r="B4" s="13">
        <v>1</v>
      </c>
      <c r="C4" s="13">
        <v>14</v>
      </c>
    </row>
    <row r="5" spans="1:3">
      <c r="A5" s="13">
        <v>8</v>
      </c>
      <c r="B5" s="13">
        <v>1</v>
      </c>
      <c r="C5" s="13">
        <v>14</v>
      </c>
    </row>
    <row r="6" spans="1:3">
      <c r="A6" s="13">
        <v>8</v>
      </c>
      <c r="B6" s="13">
        <v>1</v>
      </c>
      <c r="C6" s="13">
        <v>14</v>
      </c>
    </row>
    <row r="7" spans="1:3">
      <c r="A7" s="13">
        <v>8</v>
      </c>
      <c r="B7" s="13">
        <v>1</v>
      </c>
      <c r="C7" s="13">
        <v>14</v>
      </c>
    </row>
    <row r="8" spans="1:3">
      <c r="A8" s="13">
        <v>8</v>
      </c>
      <c r="B8" s="13">
        <v>1</v>
      </c>
      <c r="C8" s="13">
        <v>14</v>
      </c>
    </row>
    <row r="9" spans="1:3">
      <c r="A9" s="13">
        <v>8</v>
      </c>
      <c r="B9" s="13">
        <v>1</v>
      </c>
      <c r="C9" s="13">
        <v>14</v>
      </c>
    </row>
    <row r="10" spans="1:3">
      <c r="A10" s="13">
        <v>8.4</v>
      </c>
      <c r="B10" s="13">
        <v>1</v>
      </c>
      <c r="C10" s="13">
        <v>14</v>
      </c>
    </row>
    <row r="11" spans="1:3">
      <c r="A11" s="13">
        <v>8.4</v>
      </c>
      <c r="B11" s="13">
        <v>1</v>
      </c>
      <c r="C11" s="13">
        <v>14</v>
      </c>
    </row>
    <row r="12" spans="1:3">
      <c r="A12" s="13">
        <v>9</v>
      </c>
      <c r="B12" s="13">
        <v>1</v>
      </c>
      <c r="C12" s="13">
        <v>14</v>
      </c>
    </row>
    <row r="13" spans="1:3">
      <c r="A13" s="13">
        <v>9</v>
      </c>
      <c r="B13" s="13">
        <v>1</v>
      </c>
      <c r="C13" s="13">
        <v>14</v>
      </c>
    </row>
    <row r="14" spans="1:3">
      <c r="A14" s="13">
        <v>9</v>
      </c>
      <c r="B14" s="13">
        <v>1</v>
      </c>
      <c r="C14" s="13">
        <v>14</v>
      </c>
    </row>
    <row r="15" spans="1:3">
      <c r="A15" s="13">
        <v>9</v>
      </c>
      <c r="B15" s="13">
        <v>1</v>
      </c>
      <c r="C15" s="13">
        <v>14</v>
      </c>
    </row>
    <row r="16" spans="1:3">
      <c r="A16" s="13">
        <v>9</v>
      </c>
      <c r="B16" s="13">
        <v>1</v>
      </c>
      <c r="C16" s="13">
        <v>14</v>
      </c>
    </row>
    <row r="17" spans="1:3">
      <c r="A17" s="13">
        <v>9.9</v>
      </c>
      <c r="B17" s="13">
        <v>1</v>
      </c>
      <c r="C17" s="13">
        <v>14</v>
      </c>
    </row>
    <row r="18" spans="1:3">
      <c r="A18" s="13">
        <v>9.9</v>
      </c>
      <c r="B18" s="13">
        <v>1</v>
      </c>
      <c r="C18" s="13">
        <v>14</v>
      </c>
    </row>
    <row r="19" spans="1:3">
      <c r="A19" s="13">
        <v>9.9</v>
      </c>
      <c r="B19" s="13">
        <v>1</v>
      </c>
      <c r="C19" s="13">
        <v>14</v>
      </c>
    </row>
    <row r="20" spans="1:3">
      <c r="A20" s="13">
        <v>9.9</v>
      </c>
      <c r="B20" s="13">
        <v>1</v>
      </c>
      <c r="C20" s="13">
        <v>14</v>
      </c>
    </row>
    <row r="21" spans="1:3">
      <c r="A21" s="13">
        <v>9.9</v>
      </c>
      <c r="B21" s="13">
        <v>0</v>
      </c>
      <c r="C21" s="13">
        <v>14</v>
      </c>
    </row>
    <row r="22" spans="1:3">
      <c r="A22" s="13">
        <v>11</v>
      </c>
      <c r="B22" s="13">
        <v>1</v>
      </c>
      <c r="C22" s="13">
        <v>14</v>
      </c>
    </row>
    <row r="23" spans="1:3">
      <c r="A23" s="13">
        <v>11</v>
      </c>
      <c r="B23" s="13">
        <v>1</v>
      </c>
      <c r="C23" s="13">
        <v>14</v>
      </c>
    </row>
    <row r="24" spans="1:3">
      <c r="A24" s="13">
        <v>11</v>
      </c>
      <c r="B24" s="13">
        <v>1</v>
      </c>
      <c r="C24" s="13">
        <v>14</v>
      </c>
    </row>
    <row r="25" spans="1:3">
      <c r="A25" s="13">
        <v>11</v>
      </c>
      <c r="B25" s="13">
        <v>1</v>
      </c>
      <c r="C25" s="13">
        <v>14</v>
      </c>
    </row>
    <row r="26" spans="1:3">
      <c r="A26" s="13">
        <v>12.8</v>
      </c>
      <c r="B26" s="13">
        <v>1</v>
      </c>
      <c r="C26" s="13">
        <v>14</v>
      </c>
    </row>
    <row r="27" spans="1:3">
      <c r="A27" s="13">
        <v>12.8</v>
      </c>
      <c r="B27" s="13">
        <v>0</v>
      </c>
      <c r="C27" s="13">
        <v>14</v>
      </c>
    </row>
    <row r="28" spans="1:3">
      <c r="A28" s="13">
        <v>12.8</v>
      </c>
      <c r="B28" s="13">
        <v>0</v>
      </c>
      <c r="C28" s="13">
        <v>14</v>
      </c>
    </row>
    <row r="29" spans="1:3">
      <c r="A29" s="13">
        <v>12.8</v>
      </c>
      <c r="B29" s="13">
        <v>0</v>
      </c>
      <c r="C29" s="13">
        <v>14</v>
      </c>
    </row>
    <row r="30" spans="1:3">
      <c r="A30" s="13">
        <v>15.2</v>
      </c>
      <c r="B30" s="13">
        <v>1</v>
      </c>
      <c r="C30" s="13">
        <v>14</v>
      </c>
    </row>
    <row r="31" spans="1:3">
      <c r="A31" s="13">
        <v>15.2</v>
      </c>
      <c r="B31" s="13">
        <v>0</v>
      </c>
      <c r="C31" s="13">
        <v>14</v>
      </c>
    </row>
    <row r="32" spans="1:3">
      <c r="A32" s="13">
        <v>15.2</v>
      </c>
      <c r="B32" s="13">
        <v>0</v>
      </c>
      <c r="C32" s="13">
        <v>14</v>
      </c>
    </row>
    <row r="33" spans="1:3">
      <c r="A33" s="13">
        <v>15.2</v>
      </c>
      <c r="B33" s="13">
        <v>0</v>
      </c>
      <c r="C33" s="13">
        <v>14</v>
      </c>
    </row>
    <row r="34" spans="1:3">
      <c r="A34" s="13">
        <v>15.2</v>
      </c>
      <c r="B34" s="13">
        <v>0</v>
      </c>
      <c r="C34" s="13">
        <v>14</v>
      </c>
    </row>
    <row r="35" spans="1:3">
      <c r="A35" s="13">
        <v>21.5</v>
      </c>
      <c r="B35" s="13">
        <v>0</v>
      </c>
      <c r="C35" s="13">
        <v>14</v>
      </c>
    </row>
    <row r="36" spans="1:3">
      <c r="A36" s="13">
        <v>21.5</v>
      </c>
      <c r="B36" s="13">
        <v>0</v>
      </c>
      <c r="C36" s="13">
        <v>14</v>
      </c>
    </row>
    <row r="37" spans="1:3">
      <c r="A37" s="13">
        <v>21.5</v>
      </c>
      <c r="B37" s="13">
        <v>0</v>
      </c>
      <c r="C37" s="13">
        <v>14</v>
      </c>
    </row>
    <row r="38" spans="1:3">
      <c r="A38" s="13">
        <v>21.5</v>
      </c>
      <c r="B38" s="13">
        <v>0</v>
      </c>
      <c r="C38" s="13">
        <v>14</v>
      </c>
    </row>
    <row r="39" spans="1:3">
      <c r="A39" s="13">
        <v>21.5</v>
      </c>
      <c r="B39" s="13">
        <v>0</v>
      </c>
      <c r="C39" s="13">
        <v>14</v>
      </c>
    </row>
    <row r="40" spans="1:3">
      <c r="A40" s="13">
        <v>21.5</v>
      </c>
      <c r="B40" s="13">
        <v>0</v>
      </c>
      <c r="C40" s="13">
        <v>14</v>
      </c>
    </row>
    <row r="41" spans="1:3">
      <c r="A41" s="13">
        <v>32.799999999999997</v>
      </c>
      <c r="B41" s="13">
        <v>0</v>
      </c>
      <c r="C41" s="13">
        <v>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3"/>
  <sheetViews>
    <sheetView workbookViewId="0">
      <selection activeCell="H22" sqref="H22"/>
    </sheetView>
  </sheetViews>
  <sheetFormatPr baseColWidth="10" defaultRowHeight="15" x14ac:dyDescent="0"/>
  <cols>
    <col min="9" max="9" width="14.5" bestFit="1" customWidth="1"/>
    <col min="10" max="11" width="13" customWidth="1"/>
    <col min="12" max="12" width="18.1640625" customWidth="1"/>
  </cols>
  <sheetData>
    <row r="1" spans="1:12">
      <c r="A1" t="s">
        <v>223</v>
      </c>
      <c r="B1" t="s">
        <v>224</v>
      </c>
      <c r="C1" t="s">
        <v>225</v>
      </c>
      <c r="D1" t="s">
        <v>226</v>
      </c>
      <c r="E1" t="s">
        <v>227</v>
      </c>
      <c r="F1" t="s">
        <v>228</v>
      </c>
      <c r="G1" t="s">
        <v>229</v>
      </c>
      <c r="H1" t="s">
        <v>230</v>
      </c>
      <c r="I1" t="s">
        <v>231</v>
      </c>
      <c r="J1" t="s">
        <v>232</v>
      </c>
      <c r="K1" t="s">
        <v>233</v>
      </c>
      <c r="L1" t="s">
        <v>234</v>
      </c>
    </row>
    <row r="2" spans="1:12">
      <c r="A2">
        <v>2002</v>
      </c>
      <c r="B2" s="18">
        <v>1</v>
      </c>
      <c r="C2" s="18">
        <v>1</v>
      </c>
      <c r="D2" s="2">
        <v>69.428571428571431</v>
      </c>
      <c r="F2" s="19">
        <v>8.6129032258064508E-2</v>
      </c>
      <c r="G2">
        <f>AVERAGE(E2:E121)</f>
        <v>3.0521666666666665</v>
      </c>
      <c r="H2">
        <f>STDEV(E2:E121)</f>
        <v>4.7774764956686777</v>
      </c>
      <c r="J2">
        <f>AVERAGE(D2:D118)</f>
        <v>34.720114474019908</v>
      </c>
      <c r="K2">
        <f>STDEV(D2:D118)</f>
        <v>61.231025048846057</v>
      </c>
      <c r="L2">
        <f>(D2-34.72)/61.23</f>
        <v>0.56685564965819746</v>
      </c>
    </row>
    <row r="3" spans="1:12">
      <c r="A3">
        <v>2002</v>
      </c>
      <c r="B3" s="18">
        <v>2</v>
      </c>
      <c r="C3" s="18">
        <v>1</v>
      </c>
      <c r="D3" s="2">
        <v>47</v>
      </c>
      <c r="E3">
        <v>0.2</v>
      </c>
      <c r="F3" s="19">
        <v>6.1071428571428568E-2</v>
      </c>
      <c r="I3">
        <f t="shared" ref="I3:I65" si="0">(E3-3.052)/4.777</f>
        <v>-0.59702742306887169</v>
      </c>
      <c r="L3">
        <f t="shared" ref="L3:L66" si="1">(D3-34.72)/61.23</f>
        <v>0.20055528335783115</v>
      </c>
    </row>
    <row r="4" spans="1:12">
      <c r="A4">
        <v>2002</v>
      </c>
      <c r="B4" s="18">
        <v>3</v>
      </c>
      <c r="C4" s="18">
        <v>2</v>
      </c>
      <c r="D4" s="2">
        <v>43.830000000000005</v>
      </c>
      <c r="F4" s="19">
        <v>3.1612903225806455E-2</v>
      </c>
      <c r="L4">
        <f t="shared" si="1"/>
        <v>0.14878327617181131</v>
      </c>
    </row>
    <row r="5" spans="1:12">
      <c r="A5">
        <v>2002</v>
      </c>
      <c r="B5" s="18">
        <v>4</v>
      </c>
      <c r="C5" s="18">
        <v>2</v>
      </c>
      <c r="D5" s="2">
        <v>-8.8037037037037038</v>
      </c>
      <c r="E5">
        <v>2.2000000000000002</v>
      </c>
      <c r="F5" s="19">
        <v>2.2000000000000002E-2</v>
      </c>
      <c r="I5">
        <f t="shared" si="0"/>
        <v>-0.17835461586769935</v>
      </c>
      <c r="J5" s="20"/>
      <c r="K5" s="20"/>
      <c r="L5">
        <f t="shared" si="1"/>
        <v>-0.71082318640705056</v>
      </c>
    </row>
    <row r="6" spans="1:12">
      <c r="A6">
        <v>2002</v>
      </c>
      <c r="B6" s="18">
        <v>5</v>
      </c>
      <c r="C6" s="18">
        <v>2</v>
      </c>
      <c r="D6" s="2">
        <v>-26.977777777777778</v>
      </c>
      <c r="F6" s="19">
        <v>4.6129032258064515E-2</v>
      </c>
      <c r="J6" s="20"/>
      <c r="K6" s="20"/>
      <c r="L6">
        <f t="shared" si="1"/>
        <v>-1.0076396827989185</v>
      </c>
    </row>
    <row r="7" spans="1:12">
      <c r="A7">
        <v>2002</v>
      </c>
      <c r="B7" s="18">
        <v>6</v>
      </c>
      <c r="C7" s="18">
        <v>3</v>
      </c>
      <c r="D7" s="2">
        <v>47.2</v>
      </c>
      <c r="E7">
        <v>3.02</v>
      </c>
      <c r="F7" s="19">
        <v>0.34700000000000009</v>
      </c>
      <c r="I7">
        <f t="shared" si="0"/>
        <v>-6.6987649152187622E-3</v>
      </c>
      <c r="J7" s="20"/>
      <c r="K7" s="20"/>
      <c r="L7">
        <f t="shared" si="1"/>
        <v>0.20382165605095548</v>
      </c>
    </row>
    <row r="8" spans="1:12">
      <c r="A8">
        <v>2002</v>
      </c>
      <c r="B8" s="18">
        <v>7</v>
      </c>
      <c r="C8" s="18">
        <v>3</v>
      </c>
      <c r="D8" s="2">
        <v>65.05</v>
      </c>
      <c r="F8" s="19">
        <v>0.1132258064516129</v>
      </c>
      <c r="J8" s="20"/>
      <c r="K8" s="20"/>
      <c r="L8">
        <f t="shared" si="1"/>
        <v>0.49534541891229789</v>
      </c>
    </row>
    <row r="9" spans="1:12">
      <c r="A9">
        <v>2002</v>
      </c>
      <c r="B9" s="18">
        <v>8</v>
      </c>
      <c r="C9" s="18">
        <v>3</v>
      </c>
      <c r="D9" s="2">
        <v>62.209090909090918</v>
      </c>
      <c r="E9">
        <v>0</v>
      </c>
      <c r="F9" s="19">
        <v>0.37774193548387097</v>
      </c>
      <c r="I9">
        <f t="shared" si="0"/>
        <v>-0.63889470378898894</v>
      </c>
      <c r="J9" s="20"/>
      <c r="K9" s="20"/>
      <c r="L9">
        <f t="shared" si="1"/>
        <v>0.44894807952132809</v>
      </c>
    </row>
    <row r="10" spans="1:12">
      <c r="A10">
        <v>2002</v>
      </c>
      <c r="B10" s="18">
        <v>9</v>
      </c>
      <c r="C10" s="18">
        <v>4</v>
      </c>
      <c r="D10" s="2">
        <v>190.88888888888889</v>
      </c>
      <c r="F10" s="19">
        <v>0.29600000000000004</v>
      </c>
      <c r="J10" s="20"/>
      <c r="K10" s="20"/>
      <c r="L10">
        <f t="shared" si="1"/>
        <v>2.5505289709111367</v>
      </c>
    </row>
    <row r="11" spans="1:12">
      <c r="A11">
        <v>2002</v>
      </c>
      <c r="B11" s="18">
        <v>10</v>
      </c>
      <c r="C11" s="18">
        <v>4</v>
      </c>
      <c r="D11" s="2"/>
      <c r="E11">
        <v>7.0000000000000007E-2</v>
      </c>
      <c r="F11" s="19">
        <v>0.10580645161290322</v>
      </c>
      <c r="I11">
        <f t="shared" si="0"/>
        <v>-0.62424115553694792</v>
      </c>
      <c r="J11" s="20"/>
      <c r="K11" s="20"/>
    </row>
    <row r="12" spans="1:12">
      <c r="A12">
        <v>2002</v>
      </c>
      <c r="B12" s="18">
        <v>11</v>
      </c>
      <c r="C12" s="18">
        <v>4</v>
      </c>
      <c r="D12" s="2">
        <v>60.405555555555551</v>
      </c>
      <c r="F12" s="19">
        <v>6.0666666666666667E-2</v>
      </c>
      <c r="J12" s="20"/>
      <c r="K12" s="20"/>
      <c r="L12">
        <f t="shared" si="1"/>
        <v>0.41949298637196725</v>
      </c>
    </row>
    <row r="13" spans="1:12">
      <c r="A13">
        <v>2002</v>
      </c>
      <c r="B13" s="18">
        <v>12</v>
      </c>
      <c r="C13" s="18">
        <v>5</v>
      </c>
      <c r="D13" s="2">
        <v>170.98400000000001</v>
      </c>
      <c r="E13">
        <v>0.09</v>
      </c>
      <c r="F13" s="19">
        <v>0.18967741935483873</v>
      </c>
      <c r="I13">
        <f t="shared" si="0"/>
        <v>-0.62005442746493622</v>
      </c>
      <c r="J13" s="20"/>
      <c r="K13" s="20"/>
      <c r="L13">
        <f t="shared" si="1"/>
        <v>2.2254450432794384</v>
      </c>
    </row>
    <row r="14" spans="1:12">
      <c r="A14">
        <v>2003</v>
      </c>
      <c r="B14" s="18">
        <v>13</v>
      </c>
      <c r="C14" s="18">
        <v>5</v>
      </c>
      <c r="D14" s="2">
        <v>178.25925925925927</v>
      </c>
      <c r="F14" s="19">
        <v>5.6451612903225812E-2</v>
      </c>
      <c r="J14" s="20"/>
      <c r="K14" s="20"/>
      <c r="L14">
        <f t="shared" si="1"/>
        <v>2.3442635841786585</v>
      </c>
    </row>
    <row r="15" spans="1:12">
      <c r="A15">
        <v>2003</v>
      </c>
      <c r="B15" s="18">
        <v>14</v>
      </c>
      <c r="C15" s="18">
        <v>5</v>
      </c>
      <c r="D15" s="2">
        <v>86.869565217391298</v>
      </c>
      <c r="E15">
        <v>0.17</v>
      </c>
      <c r="F15" s="19">
        <v>0.15107142857142858</v>
      </c>
      <c r="I15">
        <f t="shared" si="0"/>
        <v>-0.6033075151768893</v>
      </c>
      <c r="J15" s="20"/>
      <c r="K15" s="20"/>
      <c r="L15">
        <f t="shared" si="1"/>
        <v>0.85169957892195491</v>
      </c>
    </row>
    <row r="16" spans="1:12">
      <c r="A16">
        <v>2003</v>
      </c>
      <c r="B16" s="18">
        <v>15</v>
      </c>
      <c r="C16" s="18">
        <v>6</v>
      </c>
      <c r="D16" s="2">
        <v>283.70833333333331</v>
      </c>
      <c r="F16" s="19">
        <v>0.29032258064516131</v>
      </c>
      <c r="J16" s="20"/>
      <c r="K16" s="20"/>
      <c r="L16">
        <f t="shared" si="1"/>
        <v>4.0664434645326368</v>
      </c>
    </row>
    <row r="17" spans="1:12">
      <c r="A17">
        <v>2003</v>
      </c>
      <c r="B17" s="18">
        <v>16</v>
      </c>
      <c r="C17" s="18">
        <v>6</v>
      </c>
      <c r="D17" s="2">
        <v>16.154545454545453</v>
      </c>
      <c r="E17">
        <v>0.1</v>
      </c>
      <c r="F17" s="19">
        <v>5.800000000000001E-2</v>
      </c>
      <c r="I17">
        <f t="shared" si="0"/>
        <v>-0.61796106342893031</v>
      </c>
      <c r="J17" s="20"/>
      <c r="K17" s="20"/>
      <c r="L17">
        <f t="shared" si="1"/>
        <v>-0.30320846881356439</v>
      </c>
    </row>
    <row r="18" spans="1:12">
      <c r="A18">
        <v>2003</v>
      </c>
      <c r="B18" s="18">
        <v>17</v>
      </c>
      <c r="C18" s="18">
        <v>6</v>
      </c>
      <c r="D18" s="2">
        <v>30.203448275862073</v>
      </c>
      <c r="F18" s="19">
        <v>0.10354838709677419</v>
      </c>
      <c r="J18" s="20"/>
      <c r="K18" s="20"/>
      <c r="L18">
        <f t="shared" si="1"/>
        <v>-7.3763706094037665E-2</v>
      </c>
    </row>
    <row r="19" spans="1:12">
      <c r="A19">
        <v>2003</v>
      </c>
      <c r="B19" s="18">
        <v>18</v>
      </c>
      <c r="C19" s="21">
        <v>7</v>
      </c>
      <c r="D19" s="2">
        <v>-1.8692307692307701</v>
      </c>
      <c r="E19">
        <v>0.47</v>
      </c>
      <c r="F19" s="19">
        <v>0.19966666666666669</v>
      </c>
      <c r="I19">
        <f t="shared" si="0"/>
        <v>-0.54050659409671342</v>
      </c>
      <c r="J19" s="20"/>
      <c r="K19" s="20"/>
      <c r="L19">
        <f t="shared" si="1"/>
        <v>-0.59757032123519138</v>
      </c>
    </row>
    <row r="20" spans="1:12">
      <c r="A20">
        <v>2003</v>
      </c>
      <c r="B20" s="18">
        <v>19</v>
      </c>
      <c r="C20" s="21">
        <v>7</v>
      </c>
      <c r="D20" s="2">
        <v>11.877777777777778</v>
      </c>
      <c r="F20" s="19">
        <v>0.27516129032258063</v>
      </c>
      <c r="J20" s="20"/>
      <c r="K20" s="20"/>
      <c r="L20">
        <f t="shared" si="1"/>
        <v>-0.37305605458471697</v>
      </c>
    </row>
    <row r="21" spans="1:12">
      <c r="A21">
        <v>2003</v>
      </c>
      <c r="B21" s="18">
        <v>20</v>
      </c>
      <c r="C21" s="21">
        <v>7</v>
      </c>
      <c r="D21" s="2">
        <v>136.375</v>
      </c>
      <c r="E21">
        <v>0.1</v>
      </c>
      <c r="F21" s="19">
        <v>0.29451612903225804</v>
      </c>
      <c r="I21">
        <f t="shared" si="0"/>
        <v>-0.61796106342893031</v>
      </c>
      <c r="J21" s="20"/>
      <c r="K21" s="20"/>
      <c r="L21">
        <f t="shared" si="1"/>
        <v>1.6602155805977463</v>
      </c>
    </row>
    <row r="22" spans="1:12">
      <c r="A22">
        <v>2003</v>
      </c>
      <c r="B22" s="18">
        <v>21</v>
      </c>
      <c r="C22" s="18">
        <v>8</v>
      </c>
      <c r="D22" s="2">
        <v>3.6888888888888891</v>
      </c>
      <c r="F22" s="19">
        <v>0.12433333333333334</v>
      </c>
      <c r="J22" s="20"/>
      <c r="K22" s="20"/>
      <c r="L22">
        <f t="shared" si="1"/>
        <v>-0.50679586985319469</v>
      </c>
    </row>
    <row r="23" spans="1:12">
      <c r="A23">
        <v>2003</v>
      </c>
      <c r="B23" s="18">
        <v>22</v>
      </c>
      <c r="C23" s="18">
        <v>8</v>
      </c>
      <c r="D23" s="2">
        <v>32.151724137931041</v>
      </c>
      <c r="E23">
        <v>0.1</v>
      </c>
      <c r="F23" s="19">
        <v>7.9032258064516137E-2</v>
      </c>
      <c r="I23">
        <f t="shared" si="0"/>
        <v>-0.61796106342893031</v>
      </c>
      <c r="J23" s="20"/>
      <c r="K23" s="20"/>
      <c r="L23">
        <f t="shared" si="1"/>
        <v>-4.1944730721361401E-2</v>
      </c>
    </row>
    <row r="24" spans="1:12">
      <c r="A24">
        <v>2003</v>
      </c>
      <c r="B24" s="18">
        <v>23</v>
      </c>
      <c r="C24" s="18">
        <v>8</v>
      </c>
      <c r="D24" s="2">
        <v>-11.248148148148148</v>
      </c>
      <c r="F24" s="19">
        <v>6.9642857142857145E-2</v>
      </c>
      <c r="J24" s="20"/>
      <c r="K24" s="20"/>
      <c r="L24">
        <f t="shared" si="1"/>
        <v>-0.75074551932301403</v>
      </c>
    </row>
    <row r="25" spans="1:12">
      <c r="A25">
        <v>2003</v>
      </c>
      <c r="B25" s="18">
        <v>24</v>
      </c>
      <c r="C25" s="18">
        <v>9</v>
      </c>
      <c r="D25" s="2">
        <v>29.818181818181817</v>
      </c>
      <c r="E25">
        <v>0.89</v>
      </c>
      <c r="F25" s="19">
        <v>5.8064516129032254E-2</v>
      </c>
      <c r="I25">
        <f t="shared" si="0"/>
        <v>-0.45258530458446722</v>
      </c>
      <c r="J25" s="20"/>
      <c r="K25" s="20"/>
      <c r="L25">
        <f t="shared" si="1"/>
        <v>-8.0055825278755224E-2</v>
      </c>
    </row>
    <row r="26" spans="1:12">
      <c r="A26">
        <v>2004</v>
      </c>
      <c r="B26" s="18">
        <v>25</v>
      </c>
      <c r="C26" s="18">
        <v>9</v>
      </c>
      <c r="D26" s="2">
        <v>31.784000000000002</v>
      </c>
      <c r="F26" s="19">
        <v>3.5161290322580648E-2</v>
      </c>
      <c r="J26" s="20"/>
      <c r="K26" s="20"/>
      <c r="L26">
        <f t="shared" si="1"/>
        <v>-4.7950351135064455E-2</v>
      </c>
    </row>
    <row r="27" spans="1:12">
      <c r="A27">
        <v>2004</v>
      </c>
      <c r="B27" s="18">
        <v>26</v>
      </c>
      <c r="C27" s="18">
        <v>9</v>
      </c>
      <c r="D27" s="2">
        <v>46.508000000000003</v>
      </c>
      <c r="E27">
        <v>0.11</v>
      </c>
      <c r="F27" s="19">
        <v>0.17448275862068965</v>
      </c>
      <c r="I27">
        <f t="shared" si="0"/>
        <v>-0.61586769939292441</v>
      </c>
      <c r="J27" s="20"/>
      <c r="K27" s="20"/>
      <c r="L27">
        <f t="shared" si="1"/>
        <v>0.19252000653274545</v>
      </c>
    </row>
    <row r="28" spans="1:12">
      <c r="A28">
        <v>2004</v>
      </c>
      <c r="B28" s="18">
        <v>27</v>
      </c>
      <c r="C28" s="18">
        <v>10</v>
      </c>
      <c r="D28" s="2">
        <v>49.465384615384615</v>
      </c>
      <c r="F28" s="19">
        <v>0.11064516129032258</v>
      </c>
      <c r="J28" s="20"/>
      <c r="K28" s="20"/>
      <c r="L28">
        <f t="shared" si="1"/>
        <v>0.24081960828653629</v>
      </c>
    </row>
    <row r="29" spans="1:12">
      <c r="A29">
        <v>2004</v>
      </c>
      <c r="B29" s="18">
        <v>28</v>
      </c>
      <c r="C29" s="18">
        <v>10</v>
      </c>
      <c r="D29" s="2">
        <v>-16.399999999999999</v>
      </c>
      <c r="E29">
        <v>0.14000000000000001</v>
      </c>
      <c r="F29" s="19">
        <v>5.6428571428571432E-2</v>
      </c>
      <c r="I29">
        <f t="shared" si="0"/>
        <v>-0.6095876072849068</v>
      </c>
      <c r="J29" s="20"/>
      <c r="K29" s="20"/>
      <c r="L29">
        <f t="shared" si="1"/>
        <v>-0.83488486036256737</v>
      </c>
    </row>
    <row r="30" spans="1:12">
      <c r="A30">
        <v>2004</v>
      </c>
      <c r="B30" s="18">
        <v>29</v>
      </c>
      <c r="C30" s="18">
        <v>10</v>
      </c>
      <c r="D30" s="2">
        <v>-39.927586206896557</v>
      </c>
      <c r="F30" s="19">
        <v>0.10419354838709677</v>
      </c>
      <c r="J30" s="20"/>
      <c r="K30" s="20"/>
      <c r="L30">
        <f t="shared" si="1"/>
        <v>-1.2191341859692399</v>
      </c>
    </row>
    <row r="31" spans="1:12">
      <c r="A31">
        <v>2004</v>
      </c>
      <c r="B31" s="18">
        <v>30</v>
      </c>
      <c r="C31" s="18">
        <v>11</v>
      </c>
      <c r="D31" s="2">
        <v>-25.5</v>
      </c>
      <c r="E31">
        <v>6.15</v>
      </c>
      <c r="F31" s="19">
        <v>0.25333333333333335</v>
      </c>
      <c r="I31">
        <f t="shared" si="0"/>
        <v>0.64852417835461595</v>
      </c>
      <c r="J31" s="20"/>
      <c r="K31" s="20"/>
      <c r="L31">
        <f t="shared" si="1"/>
        <v>-0.98350481789972244</v>
      </c>
    </row>
    <row r="32" spans="1:12">
      <c r="A32">
        <v>2004</v>
      </c>
      <c r="B32" s="18">
        <v>31</v>
      </c>
      <c r="C32" s="18">
        <v>11</v>
      </c>
      <c r="D32" s="2">
        <v>-4.6840000000000011</v>
      </c>
      <c r="F32" s="19">
        <v>0.11419354838709678</v>
      </c>
      <c r="J32" s="20"/>
      <c r="K32" s="20"/>
      <c r="L32">
        <f t="shared" si="1"/>
        <v>-0.64354074799934669</v>
      </c>
    </row>
    <row r="33" spans="1:12">
      <c r="A33">
        <v>2004</v>
      </c>
      <c r="B33" s="18">
        <v>32</v>
      </c>
      <c r="C33" s="18">
        <v>11</v>
      </c>
      <c r="D33" s="2">
        <v>153.58846153846156</v>
      </c>
      <c r="E33">
        <v>0.08</v>
      </c>
      <c r="F33" s="19">
        <v>0.26709677419354838</v>
      </c>
      <c r="I33">
        <f t="shared" si="0"/>
        <v>-0.62214779150094202</v>
      </c>
      <c r="J33" s="20"/>
      <c r="K33" s="20"/>
      <c r="L33">
        <f t="shared" si="1"/>
        <v>1.9413434842146262</v>
      </c>
    </row>
    <row r="34" spans="1:12">
      <c r="A34">
        <v>2004</v>
      </c>
      <c r="B34" s="18">
        <v>33</v>
      </c>
      <c r="C34" s="18">
        <v>12</v>
      </c>
      <c r="D34" s="2">
        <v>325.72222222222223</v>
      </c>
      <c r="F34" s="19">
        <v>0.37931034482758619</v>
      </c>
      <c r="J34" s="20"/>
      <c r="K34" s="20"/>
      <c r="L34">
        <f t="shared" si="1"/>
        <v>4.7526085615257596</v>
      </c>
    </row>
    <row r="35" spans="1:12">
      <c r="A35">
        <v>2004</v>
      </c>
      <c r="B35" s="18">
        <v>34</v>
      </c>
      <c r="C35" s="18">
        <v>12</v>
      </c>
      <c r="D35" s="2">
        <v>48.076666666666668</v>
      </c>
      <c r="E35">
        <v>0.06</v>
      </c>
      <c r="F35" s="19">
        <v>4.1935483870967745E-2</v>
      </c>
      <c r="I35">
        <f t="shared" si="0"/>
        <v>-0.62633451957295372</v>
      </c>
      <c r="J35" s="20"/>
      <c r="K35" s="20"/>
      <c r="L35">
        <f t="shared" si="1"/>
        <v>0.21813925635581691</v>
      </c>
    </row>
    <row r="36" spans="1:12">
      <c r="A36">
        <v>2004</v>
      </c>
      <c r="B36" s="18">
        <v>35</v>
      </c>
      <c r="C36" s="18">
        <v>12</v>
      </c>
      <c r="D36" s="2">
        <v>-4.8692307692307679</v>
      </c>
      <c r="F36" s="19">
        <v>7.1724137931034479E-2</v>
      </c>
      <c r="J36" s="20"/>
      <c r="K36" s="20"/>
      <c r="L36">
        <f t="shared" si="1"/>
        <v>-0.64656591163205568</v>
      </c>
    </row>
    <row r="37" spans="1:12">
      <c r="A37">
        <v>2004</v>
      </c>
      <c r="B37" s="18">
        <v>36</v>
      </c>
      <c r="C37" s="18">
        <v>13</v>
      </c>
      <c r="D37" s="2">
        <v>18.348275862068967</v>
      </c>
      <c r="E37">
        <v>0.25</v>
      </c>
      <c r="F37" s="19">
        <v>5.6000000000000008E-2</v>
      </c>
      <c r="I37">
        <f t="shared" si="0"/>
        <v>-0.58656060288884238</v>
      </c>
      <c r="J37" s="20"/>
      <c r="K37" s="20"/>
      <c r="L37">
        <f t="shared" si="1"/>
        <v>-0.26738076331750832</v>
      </c>
    </row>
    <row r="38" spans="1:12">
      <c r="A38">
        <v>2005</v>
      </c>
      <c r="B38" s="18">
        <v>37</v>
      </c>
      <c r="C38" s="18">
        <v>13</v>
      </c>
      <c r="D38" s="2">
        <v>7</v>
      </c>
      <c r="F38" s="19">
        <v>7.1935483870967737E-2</v>
      </c>
      <c r="J38" s="20"/>
      <c r="K38" s="20"/>
      <c r="L38">
        <f t="shared" si="1"/>
        <v>-0.452719255267026</v>
      </c>
    </row>
    <row r="39" spans="1:12">
      <c r="A39">
        <v>2005</v>
      </c>
      <c r="B39" s="18">
        <v>38</v>
      </c>
      <c r="C39" s="18">
        <v>13</v>
      </c>
      <c r="D39" s="2">
        <v>-4.5434782608695654</v>
      </c>
      <c r="E39">
        <v>0.19</v>
      </c>
      <c r="F39" s="19">
        <v>0.11785714285714285</v>
      </c>
      <c r="I39">
        <f t="shared" si="0"/>
        <v>-0.59912078710487759</v>
      </c>
      <c r="J39" s="20"/>
      <c r="K39" s="20"/>
      <c r="L39">
        <f t="shared" si="1"/>
        <v>-0.64124576614191675</v>
      </c>
    </row>
    <row r="40" spans="1:12">
      <c r="A40">
        <v>2005</v>
      </c>
      <c r="B40" s="18">
        <v>39</v>
      </c>
      <c r="C40" s="18">
        <v>14</v>
      </c>
      <c r="D40" s="2">
        <v>58.113043478260863</v>
      </c>
      <c r="F40" s="19">
        <v>0.16774193548387098</v>
      </c>
      <c r="J40" s="20"/>
      <c r="K40" s="20"/>
      <c r="L40">
        <f t="shared" si="1"/>
        <v>0.38205199213230223</v>
      </c>
    </row>
    <row r="41" spans="1:12">
      <c r="A41">
        <v>2005</v>
      </c>
      <c r="B41" s="18">
        <v>40</v>
      </c>
      <c r="C41" s="18">
        <v>14</v>
      </c>
      <c r="D41" s="2">
        <v>53.966666666666669</v>
      </c>
      <c r="E41">
        <v>0.08</v>
      </c>
      <c r="F41" s="19">
        <v>0.19</v>
      </c>
      <c r="I41">
        <f t="shared" si="0"/>
        <v>-0.62214779150094202</v>
      </c>
      <c r="J41" s="20"/>
      <c r="K41" s="20"/>
      <c r="L41">
        <f t="shared" si="1"/>
        <v>0.31433393216832711</v>
      </c>
    </row>
    <row r="42" spans="1:12">
      <c r="A42">
        <v>2005</v>
      </c>
      <c r="B42" s="18">
        <v>41</v>
      </c>
      <c r="C42" s="18">
        <v>14</v>
      </c>
      <c r="D42" s="2">
        <v>6.0185185185185182</v>
      </c>
      <c r="F42" s="19">
        <v>0.27967741935483864</v>
      </c>
      <c r="J42" s="20"/>
      <c r="K42" s="20"/>
      <c r="L42">
        <f t="shared" si="1"/>
        <v>-0.46874867681661736</v>
      </c>
    </row>
    <row r="43" spans="1:12">
      <c r="A43">
        <v>2005</v>
      </c>
      <c r="B43" s="18">
        <v>42</v>
      </c>
      <c r="C43" s="18">
        <v>15</v>
      </c>
      <c r="D43" s="2">
        <v>72.387999999999991</v>
      </c>
      <c r="E43">
        <v>0.12</v>
      </c>
      <c r="F43" s="19">
        <v>0.29799999999999999</v>
      </c>
      <c r="I43">
        <f t="shared" si="0"/>
        <v>-0.6137743353569185</v>
      </c>
      <c r="J43" s="20"/>
      <c r="K43" s="20"/>
      <c r="L43">
        <f t="shared" si="1"/>
        <v>0.61518863302302784</v>
      </c>
    </row>
    <row r="44" spans="1:12">
      <c r="A44">
        <v>2005</v>
      </c>
      <c r="B44" s="18">
        <v>43</v>
      </c>
      <c r="C44" s="18">
        <v>15</v>
      </c>
      <c r="D44" s="2">
        <v>97.974074074074082</v>
      </c>
      <c r="F44" s="19">
        <v>0.23354838709677414</v>
      </c>
      <c r="J44" s="20"/>
      <c r="K44" s="20"/>
      <c r="L44">
        <f t="shared" si="1"/>
        <v>1.0330569014220821</v>
      </c>
    </row>
    <row r="45" spans="1:12">
      <c r="A45">
        <v>2005</v>
      </c>
      <c r="B45" s="18">
        <v>44</v>
      </c>
      <c r="C45" s="18">
        <v>15</v>
      </c>
      <c r="D45" s="2">
        <v>24.962962962962962</v>
      </c>
      <c r="E45">
        <v>0.06</v>
      </c>
      <c r="F45" s="19">
        <v>0.14645161290322581</v>
      </c>
      <c r="I45">
        <f t="shared" si="0"/>
        <v>-0.62633451957295372</v>
      </c>
      <c r="J45" s="20"/>
      <c r="K45" s="20"/>
      <c r="L45">
        <f t="shared" si="1"/>
        <v>-0.15935059671790033</v>
      </c>
    </row>
    <row r="46" spans="1:12">
      <c r="A46">
        <v>2005</v>
      </c>
      <c r="B46" s="18">
        <v>45</v>
      </c>
      <c r="C46" s="18">
        <v>16</v>
      </c>
      <c r="D46" s="2">
        <v>43.785185185185185</v>
      </c>
      <c r="F46" s="19">
        <v>0.30299999999999994</v>
      </c>
      <c r="J46" s="20"/>
      <c r="K46" s="20"/>
      <c r="L46">
        <f t="shared" si="1"/>
        <v>0.14805136673501856</v>
      </c>
    </row>
    <row r="47" spans="1:12">
      <c r="A47">
        <v>2005</v>
      </c>
      <c r="B47" s="18">
        <v>46</v>
      </c>
      <c r="C47" s="18">
        <v>16</v>
      </c>
      <c r="D47" s="2">
        <v>63.385714285714286</v>
      </c>
      <c r="E47">
        <v>0.06</v>
      </c>
      <c r="F47" s="19">
        <v>0.25548387096774194</v>
      </c>
      <c r="I47">
        <f t="shared" si="0"/>
        <v>-0.62633451957295372</v>
      </c>
      <c r="J47" s="20"/>
      <c r="K47" s="20"/>
      <c r="L47">
        <f t="shared" si="1"/>
        <v>0.46816453185879942</v>
      </c>
    </row>
    <row r="48" spans="1:12">
      <c r="A48">
        <v>2005</v>
      </c>
      <c r="B48" s="18">
        <v>47</v>
      </c>
      <c r="C48" s="18">
        <v>16</v>
      </c>
      <c r="D48" s="2">
        <v>-13.365217391304347</v>
      </c>
      <c r="F48" s="19">
        <v>0.1610344827586207</v>
      </c>
      <c r="J48" s="20"/>
      <c r="K48" s="20"/>
      <c r="L48">
        <f t="shared" si="1"/>
        <v>-0.78532120514950754</v>
      </c>
    </row>
    <row r="49" spans="1:12">
      <c r="A49">
        <v>2005</v>
      </c>
      <c r="B49" s="18">
        <v>48</v>
      </c>
      <c r="C49" s="18">
        <v>17</v>
      </c>
      <c r="D49" s="2">
        <v>10.98076923076923</v>
      </c>
      <c r="E49">
        <v>7.0000000000000007E-2</v>
      </c>
      <c r="F49" s="19">
        <v>8.8387096774193541E-2</v>
      </c>
      <c r="I49">
        <f t="shared" si="0"/>
        <v>-0.62424115553694792</v>
      </c>
      <c r="J49" s="20"/>
      <c r="K49" s="20"/>
      <c r="L49">
        <f t="shared" si="1"/>
        <v>-0.38770587570195608</v>
      </c>
    </row>
    <row r="50" spans="1:12">
      <c r="A50">
        <v>2006</v>
      </c>
      <c r="B50" s="18">
        <v>49</v>
      </c>
      <c r="C50" s="18">
        <v>17</v>
      </c>
      <c r="D50" s="2">
        <v>-13.604999999999999</v>
      </c>
      <c r="F50" s="19">
        <v>3.6666666666666667E-2</v>
      </c>
      <c r="L50">
        <f t="shared" si="1"/>
        <v>-0.78923730197615549</v>
      </c>
    </row>
    <row r="51" spans="1:12">
      <c r="A51">
        <v>2006</v>
      </c>
      <c r="B51" s="18">
        <v>50</v>
      </c>
      <c r="C51" s="18">
        <v>17</v>
      </c>
      <c r="D51" s="2">
        <v>64.641666666666666</v>
      </c>
      <c r="E51">
        <v>0.05</v>
      </c>
      <c r="F51" s="19">
        <v>0.20148148148148146</v>
      </c>
      <c r="I51">
        <f t="shared" si="0"/>
        <v>-0.62842788360895963</v>
      </c>
      <c r="L51">
        <f t="shared" si="1"/>
        <v>0.48867657466383585</v>
      </c>
    </row>
    <row r="52" spans="1:12">
      <c r="A52">
        <v>2006</v>
      </c>
      <c r="B52" s="18">
        <v>51</v>
      </c>
      <c r="C52" s="18">
        <v>18</v>
      </c>
      <c r="D52" s="2">
        <v>21.034615384615385</v>
      </c>
      <c r="F52" s="19">
        <v>4.5161290322580649E-3</v>
      </c>
      <c r="L52">
        <f t="shared" si="1"/>
        <v>-0.22350783301297752</v>
      </c>
    </row>
    <row r="53" spans="1:12">
      <c r="A53">
        <v>2006</v>
      </c>
      <c r="B53" s="18">
        <v>52</v>
      </c>
      <c r="C53" s="18">
        <v>18</v>
      </c>
      <c r="D53" s="2">
        <v>-7.378571428571429</v>
      </c>
      <c r="E53">
        <v>1.03</v>
      </c>
      <c r="F53" s="19">
        <v>7.0666666666666655E-2</v>
      </c>
      <c r="I53">
        <f t="shared" si="0"/>
        <v>-0.42327820808038524</v>
      </c>
      <c r="L53">
        <f t="shared" si="1"/>
        <v>-0.68754812066913973</v>
      </c>
    </row>
    <row r="54" spans="1:12">
      <c r="A54">
        <v>2006</v>
      </c>
      <c r="B54" s="18">
        <v>53</v>
      </c>
      <c r="C54" s="18">
        <v>18</v>
      </c>
      <c r="D54" s="2">
        <v>-14.114814814814814</v>
      </c>
      <c r="F54" s="19">
        <v>3.3225806451612903E-2</v>
      </c>
      <c r="L54">
        <f t="shared" si="1"/>
        <v>-0.79756352792446217</v>
      </c>
    </row>
    <row r="55" spans="1:12">
      <c r="A55">
        <v>2006</v>
      </c>
      <c r="B55" s="18">
        <v>54</v>
      </c>
      <c r="C55" s="18">
        <v>19</v>
      </c>
      <c r="D55" s="2">
        <v>14.662962962962963</v>
      </c>
      <c r="E55">
        <v>12.14</v>
      </c>
      <c r="F55" s="19">
        <v>0.15433333333333329</v>
      </c>
      <c r="I55">
        <f t="shared" si="0"/>
        <v>1.902449235922127</v>
      </c>
      <c r="L55">
        <f t="shared" si="1"/>
        <v>-0.32756879041380099</v>
      </c>
    </row>
    <row r="56" spans="1:12">
      <c r="A56">
        <v>2006</v>
      </c>
      <c r="B56" s="18">
        <v>55</v>
      </c>
      <c r="C56" s="18">
        <v>19</v>
      </c>
      <c r="D56" s="2">
        <v>16.886666666666667</v>
      </c>
      <c r="F56" s="19">
        <v>8.4666666666666668E-2</v>
      </c>
      <c r="L56">
        <f t="shared" si="1"/>
        <v>-0.29125156513691547</v>
      </c>
    </row>
    <row r="57" spans="1:12">
      <c r="A57">
        <v>2006</v>
      </c>
      <c r="B57" s="18">
        <v>56</v>
      </c>
      <c r="C57" s="18">
        <v>19</v>
      </c>
      <c r="D57" s="2">
        <v>1.1153846153846152</v>
      </c>
      <c r="E57">
        <v>7.83</v>
      </c>
      <c r="F57" s="19">
        <v>0.11225806451612902</v>
      </c>
      <c r="I57">
        <f t="shared" si="0"/>
        <v>1.0002093364036007</v>
      </c>
      <c r="L57">
        <f t="shared" si="1"/>
        <v>-0.54882599027625978</v>
      </c>
    </row>
    <row r="58" spans="1:12">
      <c r="A58">
        <v>2006</v>
      </c>
      <c r="B58" s="18">
        <v>57</v>
      </c>
      <c r="C58" s="18">
        <v>20</v>
      </c>
      <c r="D58" s="2">
        <v>-14.900000000000002</v>
      </c>
      <c r="F58" s="19">
        <v>0.16666666666666666</v>
      </c>
      <c r="L58">
        <f t="shared" si="1"/>
        <v>-0.81038706516413539</v>
      </c>
    </row>
    <row r="59" spans="1:12">
      <c r="A59">
        <v>2006</v>
      </c>
      <c r="B59" s="18">
        <v>58</v>
      </c>
      <c r="C59" s="18">
        <v>20</v>
      </c>
      <c r="D59" s="2">
        <v>-16.658620689655177</v>
      </c>
      <c r="E59">
        <v>9.14</v>
      </c>
      <c r="F59" s="19">
        <v>4.7096774193548394E-2</v>
      </c>
      <c r="I59">
        <f t="shared" si="0"/>
        <v>1.2744400251203687</v>
      </c>
      <c r="L59">
        <f t="shared" si="1"/>
        <v>-0.83910861815540061</v>
      </c>
    </row>
    <row r="60" spans="1:12">
      <c r="A60">
        <v>2006</v>
      </c>
      <c r="B60" s="18">
        <v>59</v>
      </c>
      <c r="C60" s="18">
        <v>20</v>
      </c>
      <c r="D60" s="2">
        <v>-16.180769230769229</v>
      </c>
      <c r="F60" s="19">
        <v>5.4000000000000006E-2</v>
      </c>
      <c r="L60">
        <f t="shared" si="1"/>
        <v>-0.83130441337202732</v>
      </c>
    </row>
    <row r="61" spans="1:12">
      <c r="A61">
        <v>2006</v>
      </c>
      <c r="B61" s="18">
        <v>60</v>
      </c>
      <c r="C61" s="18">
        <v>21</v>
      </c>
      <c r="D61" s="2">
        <v>-7.4571428571428564</v>
      </c>
      <c r="E61">
        <v>9.41</v>
      </c>
      <c r="F61" s="19">
        <v>0.27903225806451615</v>
      </c>
      <c r="I61">
        <f t="shared" si="0"/>
        <v>1.3309608540925268</v>
      </c>
      <c r="L61">
        <f t="shared" si="1"/>
        <v>-0.68883133851286715</v>
      </c>
    </row>
    <row r="62" spans="1:12">
      <c r="A62">
        <v>2007</v>
      </c>
      <c r="B62" s="18">
        <v>61</v>
      </c>
      <c r="C62" s="18">
        <v>21</v>
      </c>
      <c r="D62" s="2">
        <v>-3.4517241379310342</v>
      </c>
      <c r="F62" s="19">
        <v>9.0967741935483876E-2</v>
      </c>
      <c r="L62">
        <f t="shared" si="1"/>
        <v>-0.62341538686805553</v>
      </c>
    </row>
    <row r="63" spans="1:12">
      <c r="A63">
        <v>2007</v>
      </c>
      <c r="B63" s="18">
        <v>62</v>
      </c>
      <c r="C63" s="18">
        <v>21</v>
      </c>
      <c r="D63" s="2">
        <v>36.373076923076923</v>
      </c>
      <c r="E63">
        <v>0.1</v>
      </c>
      <c r="F63" s="19">
        <v>0.10428571428571427</v>
      </c>
      <c r="I63">
        <f t="shared" si="0"/>
        <v>-0.61796106342893031</v>
      </c>
      <c r="L63">
        <f t="shared" si="1"/>
        <v>2.6997826605861894E-2</v>
      </c>
    </row>
    <row r="64" spans="1:12">
      <c r="A64">
        <v>2007</v>
      </c>
      <c r="B64" s="18">
        <v>63</v>
      </c>
      <c r="C64" s="18">
        <v>22</v>
      </c>
      <c r="D64" s="2">
        <v>28.703571428571429</v>
      </c>
      <c r="F64" s="19">
        <v>9.3225806451612853E-2</v>
      </c>
      <c r="L64">
        <f t="shared" si="1"/>
        <v>-9.8259489979235184E-2</v>
      </c>
    </row>
    <row r="65" spans="1:12">
      <c r="A65">
        <v>2007</v>
      </c>
      <c r="B65" s="18">
        <v>64</v>
      </c>
      <c r="C65" s="18">
        <v>22</v>
      </c>
      <c r="D65" s="2">
        <v>-6.5479999999999992</v>
      </c>
      <c r="E65">
        <v>0.23</v>
      </c>
      <c r="F65" s="19">
        <v>4.6666666666666669E-2</v>
      </c>
      <c r="I65">
        <f t="shared" si="0"/>
        <v>-0.59074733096085408</v>
      </c>
      <c r="L65">
        <f t="shared" si="1"/>
        <v>-0.67398334149926509</v>
      </c>
    </row>
    <row r="66" spans="1:12">
      <c r="A66">
        <v>2007</v>
      </c>
      <c r="B66" s="18">
        <v>65</v>
      </c>
      <c r="C66" s="18">
        <v>22</v>
      </c>
      <c r="D66" s="2">
        <v>-17.988888888888887</v>
      </c>
      <c r="F66" s="19">
        <v>2.4838709677419354E-2</v>
      </c>
      <c r="L66">
        <f t="shared" si="1"/>
        <v>-0.86083437675794361</v>
      </c>
    </row>
    <row r="67" spans="1:12">
      <c r="A67">
        <v>2007</v>
      </c>
      <c r="B67" s="18">
        <v>66</v>
      </c>
      <c r="C67" s="18">
        <v>23</v>
      </c>
      <c r="D67" s="2">
        <v>-3.5107142857142852</v>
      </c>
      <c r="E67">
        <v>2.4500000000000002</v>
      </c>
      <c r="F67" s="19">
        <v>0.1836666666666667</v>
      </c>
      <c r="I67">
        <f t="shared" ref="I67:I121" si="2">(E67-3.052)/4.777</f>
        <v>-0.12602051496755282</v>
      </c>
      <c r="L67">
        <f t="shared" ref="L67:L118" si="3">(D67-34.72)/61.23</f>
        <v>-0.6243788059074683</v>
      </c>
    </row>
    <row r="68" spans="1:12">
      <c r="A68">
        <v>2007</v>
      </c>
      <c r="B68" s="18">
        <v>67</v>
      </c>
      <c r="C68" s="18">
        <v>23</v>
      </c>
      <c r="D68" s="2">
        <v>12.192592592592591</v>
      </c>
      <c r="F68" s="19">
        <v>0.14258064516129032</v>
      </c>
      <c r="L68">
        <f t="shared" si="3"/>
        <v>-0.36791454201220658</v>
      </c>
    </row>
    <row r="69" spans="1:12">
      <c r="A69">
        <v>2007</v>
      </c>
      <c r="B69" s="18">
        <v>68</v>
      </c>
      <c r="C69" s="18">
        <v>23</v>
      </c>
      <c r="D69" s="2">
        <v>4.9730769230769232</v>
      </c>
      <c r="E69">
        <v>0.18</v>
      </c>
      <c r="F69" s="19">
        <v>0.10033333333333332</v>
      </c>
      <c r="I69">
        <f t="shared" si="2"/>
        <v>-0.60121415114088339</v>
      </c>
      <c r="L69">
        <f t="shared" si="3"/>
        <v>-0.48582268621465091</v>
      </c>
    </row>
    <row r="70" spans="1:12">
      <c r="A70">
        <v>2007</v>
      </c>
      <c r="B70" s="18">
        <v>69</v>
      </c>
      <c r="C70" s="18">
        <v>24</v>
      </c>
      <c r="D70" s="2"/>
      <c r="F70" s="19"/>
      <c r="L70">
        <f t="shared" si="3"/>
        <v>-0.56704229952637597</v>
      </c>
    </row>
    <row r="71" spans="1:12">
      <c r="A71">
        <v>2007</v>
      </c>
      <c r="B71" s="18">
        <v>70</v>
      </c>
      <c r="C71" s="18">
        <v>24</v>
      </c>
      <c r="D71" s="2">
        <v>7.450000000000002</v>
      </c>
      <c r="E71">
        <v>0.12</v>
      </c>
      <c r="F71" s="19">
        <v>0.29032258064516125</v>
      </c>
      <c r="I71">
        <f t="shared" si="2"/>
        <v>-0.6137743353569185</v>
      </c>
      <c r="L71">
        <f t="shared" si="3"/>
        <v>-0.44536991670749626</v>
      </c>
    </row>
    <row r="72" spans="1:12">
      <c r="A72">
        <v>2007</v>
      </c>
      <c r="B72" s="18">
        <v>71</v>
      </c>
      <c r="C72" s="18">
        <v>24</v>
      </c>
      <c r="D72" s="2">
        <v>10.084</v>
      </c>
      <c r="F72" s="19">
        <v>1.2333333333333335E-2</v>
      </c>
      <c r="L72">
        <f t="shared" si="3"/>
        <v>-0.4023517883390495</v>
      </c>
    </row>
    <row r="73" spans="1:12">
      <c r="A73">
        <v>2007</v>
      </c>
      <c r="B73" s="18">
        <v>72</v>
      </c>
      <c r="C73" s="18">
        <v>25</v>
      </c>
      <c r="D73" s="2">
        <v>5.7620689655172415</v>
      </c>
      <c r="E73">
        <v>0.68</v>
      </c>
      <c r="F73" s="19">
        <v>6.4838709677419351E-2</v>
      </c>
      <c r="I73">
        <f t="shared" si="2"/>
        <v>-0.49654594934059026</v>
      </c>
      <c r="L73">
        <f t="shared" si="3"/>
        <v>-0.47293697590205391</v>
      </c>
    </row>
    <row r="74" spans="1:12">
      <c r="A74">
        <v>2008</v>
      </c>
      <c r="B74" s="18">
        <v>73</v>
      </c>
      <c r="C74" s="18">
        <v>25</v>
      </c>
      <c r="D74" s="2">
        <v>1.7931034482758621</v>
      </c>
      <c r="F74" s="19">
        <v>6.2580645161290319E-2</v>
      </c>
      <c r="L74">
        <f t="shared" si="3"/>
        <v>-0.53775757882939956</v>
      </c>
    </row>
    <row r="75" spans="1:12">
      <c r="A75">
        <v>2008</v>
      </c>
      <c r="B75" s="18">
        <v>74</v>
      </c>
      <c r="C75" s="18">
        <v>25</v>
      </c>
      <c r="D75" s="2">
        <v>13.773076923076921</v>
      </c>
      <c r="E75">
        <v>0.7</v>
      </c>
      <c r="F75" s="19">
        <v>0.14241379310344826</v>
      </c>
      <c r="I75">
        <f t="shared" si="2"/>
        <v>-0.49235922126857867</v>
      </c>
      <c r="L75">
        <f t="shared" si="3"/>
        <v>-0.34210228771718243</v>
      </c>
    </row>
    <row r="76" spans="1:12">
      <c r="A76">
        <v>2008</v>
      </c>
      <c r="B76" s="18">
        <v>75</v>
      </c>
      <c r="C76" s="18">
        <v>26</v>
      </c>
      <c r="D76" s="2">
        <v>33.937037037037037</v>
      </c>
      <c r="F76" s="19">
        <v>0.11933333333333333</v>
      </c>
      <c r="L76">
        <f t="shared" si="3"/>
        <v>-1.2787244209749506E-2</v>
      </c>
    </row>
    <row r="77" spans="1:12">
      <c r="A77">
        <v>2008</v>
      </c>
      <c r="B77" s="18">
        <v>76</v>
      </c>
      <c r="C77" s="18">
        <v>26</v>
      </c>
      <c r="D77" s="2">
        <v>-12.664000000000001</v>
      </c>
      <c r="E77">
        <v>0.45</v>
      </c>
      <c r="F77" s="19">
        <v>0.09</v>
      </c>
      <c r="I77">
        <f t="shared" si="2"/>
        <v>-0.54469332216872512</v>
      </c>
      <c r="L77">
        <f t="shared" si="3"/>
        <v>-0.77386901845500577</v>
      </c>
    </row>
    <row r="78" spans="1:12">
      <c r="A78">
        <v>2008</v>
      </c>
      <c r="B78" s="18">
        <v>77</v>
      </c>
      <c r="C78" s="18">
        <v>26</v>
      </c>
      <c r="D78" s="2">
        <v>-15.464</v>
      </c>
      <c r="F78" s="19">
        <v>3.3225806451612903E-2</v>
      </c>
      <c r="L78">
        <f t="shared" si="3"/>
        <v>-0.81959823615874572</v>
      </c>
    </row>
    <row r="79" spans="1:12">
      <c r="A79">
        <v>2008</v>
      </c>
      <c r="B79" s="18">
        <v>78</v>
      </c>
      <c r="C79" s="18">
        <v>27</v>
      </c>
      <c r="D79" s="2">
        <v>6.0499999999999989</v>
      </c>
      <c r="E79">
        <v>10.29</v>
      </c>
      <c r="F79" s="19">
        <v>0.13300000000000001</v>
      </c>
      <c r="I79">
        <f t="shared" si="2"/>
        <v>1.5151768892610424</v>
      </c>
      <c r="L79">
        <f t="shared" si="3"/>
        <v>-0.4682345255593664</v>
      </c>
    </row>
    <row r="80" spans="1:12">
      <c r="A80">
        <v>2008</v>
      </c>
      <c r="B80" s="18">
        <v>79</v>
      </c>
      <c r="C80" s="18">
        <v>27</v>
      </c>
      <c r="D80" s="2">
        <v>-6.8892857142857142</v>
      </c>
      <c r="F80" s="19">
        <v>0.15806451612903227</v>
      </c>
      <c r="L80">
        <f t="shared" si="3"/>
        <v>-0.67955717318774644</v>
      </c>
    </row>
    <row r="81" spans="1:12">
      <c r="A81">
        <v>2008</v>
      </c>
      <c r="B81" s="18">
        <v>80</v>
      </c>
      <c r="C81" s="18">
        <v>27</v>
      </c>
      <c r="D81" s="2">
        <v>98.157142857142858</v>
      </c>
      <c r="E81">
        <v>0.54</v>
      </c>
      <c r="F81" s="19">
        <v>0.44387096774193546</v>
      </c>
      <c r="I81">
        <f t="shared" si="2"/>
        <v>-0.52585304584467241</v>
      </c>
      <c r="L81">
        <f t="shared" si="3"/>
        <v>1.0360467557919788</v>
      </c>
    </row>
    <row r="82" spans="1:12">
      <c r="A82">
        <v>2008</v>
      </c>
      <c r="B82" s="18">
        <v>81</v>
      </c>
      <c r="C82" s="18">
        <v>28</v>
      </c>
      <c r="D82" s="2">
        <v>136.40769230769232</v>
      </c>
      <c r="F82" s="19">
        <v>7.2333333333333333E-2</v>
      </c>
      <c r="L82">
        <f t="shared" si="3"/>
        <v>1.6607495069033533</v>
      </c>
    </row>
    <row r="83" spans="1:12">
      <c r="A83">
        <v>2008</v>
      </c>
      <c r="B83" s="18">
        <v>82</v>
      </c>
      <c r="C83" s="18">
        <v>28</v>
      </c>
      <c r="D83" s="2">
        <v>51.576666666666668</v>
      </c>
      <c r="E83">
        <v>7.0000000000000007E-2</v>
      </c>
      <c r="F83" s="19">
        <v>0.10548387096774194</v>
      </c>
      <c r="I83">
        <f t="shared" si="2"/>
        <v>-0.62424115553694792</v>
      </c>
      <c r="L83">
        <f t="shared" si="3"/>
        <v>0.27530077848549189</v>
      </c>
    </row>
    <row r="84" spans="1:12">
      <c r="A84">
        <v>2008</v>
      </c>
      <c r="B84" s="18">
        <v>83</v>
      </c>
      <c r="C84" s="18">
        <v>28</v>
      </c>
      <c r="D84" s="2">
        <v>18.731034482758623</v>
      </c>
      <c r="F84" s="19">
        <v>2.3333333333333331E-2</v>
      </c>
      <c r="L84">
        <f t="shared" si="3"/>
        <v>-0.26112960178411526</v>
      </c>
    </row>
    <row r="85" spans="1:12">
      <c r="A85">
        <v>2008</v>
      </c>
      <c r="B85" s="18">
        <v>84</v>
      </c>
      <c r="C85" s="18">
        <v>29</v>
      </c>
      <c r="D85" s="2">
        <v>11.874074074074073</v>
      </c>
      <c r="E85">
        <v>5.2</v>
      </c>
      <c r="F85" s="19">
        <v>2.4838709677419354E-2</v>
      </c>
      <c r="I85">
        <f t="shared" si="2"/>
        <v>0.44965459493405907</v>
      </c>
      <c r="L85">
        <f t="shared" si="3"/>
        <v>-0.37311654296792301</v>
      </c>
    </row>
    <row r="86" spans="1:12">
      <c r="A86">
        <v>2009</v>
      </c>
      <c r="B86" s="18">
        <v>85</v>
      </c>
      <c r="C86" s="18">
        <v>29</v>
      </c>
      <c r="D86" s="2">
        <v>14.792592592592591</v>
      </c>
      <c r="F86" s="19">
        <v>9.9999999999999978E-2</v>
      </c>
      <c r="L86">
        <f t="shared" si="3"/>
        <v>-0.32545169700159088</v>
      </c>
    </row>
    <row r="87" spans="1:12">
      <c r="A87">
        <v>2009</v>
      </c>
      <c r="B87" s="18">
        <v>86</v>
      </c>
      <c r="C87" s="18">
        <v>29</v>
      </c>
      <c r="D87" s="2">
        <v>13.604761904761904</v>
      </c>
      <c r="E87">
        <v>3.17</v>
      </c>
      <c r="F87" s="19">
        <v>8.8571428571428565E-2</v>
      </c>
      <c r="I87">
        <f t="shared" si="2"/>
        <v>2.4701695624869138E-2</v>
      </c>
      <c r="L87">
        <f t="shared" si="3"/>
        <v>-0.34485118561551681</v>
      </c>
    </row>
    <row r="88" spans="1:12">
      <c r="A88">
        <v>2009</v>
      </c>
      <c r="B88" s="18">
        <v>87</v>
      </c>
      <c r="C88" s="18">
        <v>30</v>
      </c>
      <c r="D88" s="2">
        <v>15.342857142857143</v>
      </c>
      <c r="F88" s="19">
        <v>8.5483870967741932E-2</v>
      </c>
      <c r="L88">
        <f t="shared" si="3"/>
        <v>-0.31646485149669867</v>
      </c>
    </row>
    <row r="89" spans="1:12">
      <c r="A89">
        <v>2009</v>
      </c>
      <c r="B89" s="18">
        <v>88</v>
      </c>
      <c r="C89" s="18">
        <v>30</v>
      </c>
      <c r="D89" s="2">
        <v>-15.910526315789474</v>
      </c>
      <c r="E89">
        <v>8.3800000000000008</v>
      </c>
      <c r="F89" s="19">
        <v>0.16099999999999998</v>
      </c>
      <c r="I89">
        <f t="shared" si="2"/>
        <v>1.1153443583839231</v>
      </c>
      <c r="L89">
        <f t="shared" si="3"/>
        <v>-0.82689084298202642</v>
      </c>
    </row>
    <row r="90" spans="1:12">
      <c r="A90">
        <v>2009</v>
      </c>
      <c r="B90" s="18">
        <v>89</v>
      </c>
      <c r="C90" s="18">
        <v>30</v>
      </c>
      <c r="D90" s="2">
        <v>96.290909090909096</v>
      </c>
      <c r="F90" s="19">
        <v>0.42516129032258071</v>
      </c>
      <c r="L90">
        <f t="shared" si="3"/>
        <v>1.0055676807269165</v>
      </c>
    </row>
    <row r="91" spans="1:12">
      <c r="A91">
        <v>2009</v>
      </c>
      <c r="B91" s="18">
        <v>90</v>
      </c>
      <c r="C91" s="18">
        <v>31</v>
      </c>
      <c r="D91" s="2">
        <v>90.351851851851862</v>
      </c>
      <c r="E91">
        <v>7.0000000000000007E-2</v>
      </c>
      <c r="F91" s="19">
        <v>0.26400000000000001</v>
      </c>
      <c r="I91">
        <f t="shared" si="2"/>
        <v>-0.62424115553694792</v>
      </c>
      <c r="L91">
        <f t="shared" si="3"/>
        <v>0.90857180878412325</v>
      </c>
    </row>
    <row r="92" spans="1:12">
      <c r="A92">
        <v>2009</v>
      </c>
      <c r="B92" s="18">
        <v>91</v>
      </c>
      <c r="C92" s="18">
        <v>31</v>
      </c>
      <c r="D92" s="2">
        <v>42.151724137931041</v>
      </c>
      <c r="F92" s="19">
        <v>0.2803225806451613</v>
      </c>
      <c r="L92">
        <f t="shared" si="3"/>
        <v>0.12137390393485288</v>
      </c>
    </row>
    <row r="93" spans="1:12">
      <c r="A93">
        <v>2009</v>
      </c>
      <c r="B93" s="18">
        <v>92</v>
      </c>
      <c r="C93" s="18">
        <v>31</v>
      </c>
      <c r="D93" s="2">
        <v>220.95833333333334</v>
      </c>
      <c r="E93">
        <v>0.04</v>
      </c>
      <c r="F93" s="19">
        <v>0.1819354838709677</v>
      </c>
      <c r="I93">
        <f t="shared" si="2"/>
        <v>-0.63052124764496542</v>
      </c>
      <c r="L93">
        <f t="shared" si="3"/>
        <v>3.0416190320648924</v>
      </c>
    </row>
    <row r="94" spans="1:12">
      <c r="A94">
        <v>2009</v>
      </c>
      <c r="B94" s="18">
        <v>93</v>
      </c>
      <c r="C94" s="18">
        <v>32</v>
      </c>
      <c r="D94" s="2">
        <v>168.512</v>
      </c>
      <c r="F94" s="19">
        <v>0.10133333333333333</v>
      </c>
      <c r="L94">
        <f t="shared" si="3"/>
        <v>2.185072676792422</v>
      </c>
    </row>
    <row r="95" spans="1:12">
      <c r="A95">
        <v>2009</v>
      </c>
      <c r="B95" s="18">
        <v>94</v>
      </c>
      <c r="C95" s="18">
        <v>32</v>
      </c>
      <c r="D95" s="2">
        <v>-1.4384615384615387</v>
      </c>
      <c r="E95">
        <v>0.11</v>
      </c>
      <c r="F95" s="19">
        <v>4.8000000000000001E-2</v>
      </c>
      <c r="I95">
        <f t="shared" si="2"/>
        <v>-0.61586769939292441</v>
      </c>
      <c r="L95">
        <f t="shared" si="3"/>
        <v>-0.59053505697307762</v>
      </c>
    </row>
    <row r="96" spans="1:12">
      <c r="A96">
        <v>2009</v>
      </c>
      <c r="B96" s="18">
        <v>95</v>
      </c>
      <c r="C96" s="18">
        <v>32</v>
      </c>
      <c r="D96" s="2">
        <v>-11.929166666666669</v>
      </c>
      <c r="F96" s="19">
        <v>4.2000000000000003E-2</v>
      </c>
      <c r="L96">
        <f t="shared" si="3"/>
        <v>-0.76186782078501825</v>
      </c>
    </row>
    <row r="97" spans="1:12">
      <c r="A97">
        <v>2009</v>
      </c>
      <c r="B97" s="18">
        <v>96</v>
      </c>
      <c r="C97" s="18">
        <v>33</v>
      </c>
      <c r="D97" s="2">
        <v>-5.9413793103448276</v>
      </c>
      <c r="E97">
        <v>0.87</v>
      </c>
      <c r="F97" s="19">
        <v>0.16064516129032255</v>
      </c>
      <c r="I97">
        <f t="shared" si="2"/>
        <v>-0.45677203265647892</v>
      </c>
      <c r="L97">
        <f t="shared" si="3"/>
        <v>-0.66407609522039568</v>
      </c>
    </row>
    <row r="98" spans="1:12">
      <c r="A98">
        <v>2010</v>
      </c>
      <c r="B98" s="18">
        <v>97</v>
      </c>
      <c r="C98" s="18">
        <v>33</v>
      </c>
      <c r="D98" s="2">
        <v>58.63703703703704</v>
      </c>
      <c r="F98" s="19">
        <v>0.12774193548387097</v>
      </c>
      <c r="L98">
        <f t="shared" si="3"/>
        <v>0.39060978339109981</v>
      </c>
    </row>
    <row r="99" spans="1:12">
      <c r="A99">
        <v>2010</v>
      </c>
      <c r="B99" s="18">
        <v>98</v>
      </c>
      <c r="C99" s="18">
        <v>33</v>
      </c>
      <c r="D99" s="2">
        <v>112.91739130434784</v>
      </c>
      <c r="E99">
        <v>7.0000000000000007E-2</v>
      </c>
      <c r="F99" s="19">
        <v>0.16857142857142859</v>
      </c>
      <c r="I99">
        <f t="shared" si="2"/>
        <v>-0.62424115553694792</v>
      </c>
      <c r="L99">
        <f t="shared" si="3"/>
        <v>1.2771091181503813</v>
      </c>
    </row>
    <row r="100" spans="1:12">
      <c r="A100">
        <v>2010</v>
      </c>
      <c r="B100" s="18">
        <v>99</v>
      </c>
      <c r="C100" s="18">
        <v>34</v>
      </c>
      <c r="D100" s="2">
        <v>76.074074074074076</v>
      </c>
      <c r="F100" s="19">
        <v>0.11</v>
      </c>
      <c r="L100">
        <f t="shared" si="3"/>
        <v>0.67538909152497273</v>
      </c>
    </row>
    <row r="101" spans="1:12">
      <c r="A101">
        <v>2010</v>
      </c>
      <c r="B101" s="18">
        <v>100</v>
      </c>
      <c r="C101" s="18">
        <v>34</v>
      </c>
      <c r="D101" s="2">
        <v>8.134615384615385</v>
      </c>
      <c r="E101">
        <v>0.12</v>
      </c>
      <c r="F101" s="19">
        <v>3.2333333333333339E-2</v>
      </c>
      <c r="I101">
        <f t="shared" si="2"/>
        <v>-0.6137743353569185</v>
      </c>
      <c r="L101">
        <f t="shared" si="3"/>
        <v>-0.43418887171949394</v>
      </c>
    </row>
    <row r="102" spans="1:12">
      <c r="A102">
        <v>2010</v>
      </c>
      <c r="B102" s="18">
        <v>101</v>
      </c>
      <c r="C102" s="18">
        <v>34</v>
      </c>
      <c r="D102" s="2">
        <v>11.951851851851851</v>
      </c>
      <c r="F102" s="19">
        <v>0.22096774193548385</v>
      </c>
      <c r="L102">
        <f t="shared" si="3"/>
        <v>-0.37184628692059696</v>
      </c>
    </row>
    <row r="103" spans="1:12">
      <c r="A103">
        <v>2010</v>
      </c>
      <c r="B103" s="18">
        <v>102</v>
      </c>
      <c r="C103" s="18">
        <v>35</v>
      </c>
      <c r="D103" s="2">
        <v>-2.7185185185185188</v>
      </c>
      <c r="E103">
        <v>2.64</v>
      </c>
      <c r="F103" s="19">
        <v>6.9333333333333316E-2</v>
      </c>
      <c r="I103">
        <f t="shared" si="2"/>
        <v>-8.6246598283441472E-2</v>
      </c>
      <c r="L103">
        <f t="shared" si="3"/>
        <v>-0.61144077279958386</v>
      </c>
    </row>
    <row r="104" spans="1:12">
      <c r="A104">
        <v>2010</v>
      </c>
      <c r="B104" s="18">
        <v>103</v>
      </c>
      <c r="C104" s="18">
        <v>35</v>
      </c>
      <c r="D104" s="2">
        <v>-4.1760000000000002</v>
      </c>
      <c r="F104" s="19">
        <v>0.15451612903225803</v>
      </c>
      <c r="L104">
        <f t="shared" si="3"/>
        <v>-0.63524416135881112</v>
      </c>
    </row>
    <row r="105" spans="1:12">
      <c r="A105">
        <v>2010</v>
      </c>
      <c r="B105" s="18">
        <v>104</v>
      </c>
      <c r="C105" s="18">
        <v>35</v>
      </c>
      <c r="D105" s="2">
        <v>-4.8344827586206884</v>
      </c>
      <c r="E105">
        <v>3.12</v>
      </c>
      <c r="F105" s="19">
        <v>0.13258064516129034</v>
      </c>
      <c r="I105">
        <f t="shared" si="2"/>
        <v>1.4234875444839869E-2</v>
      </c>
      <c r="L105">
        <f t="shared" si="3"/>
        <v>-0.64599841186706985</v>
      </c>
    </row>
    <row r="106" spans="1:12">
      <c r="A106">
        <v>2010</v>
      </c>
      <c r="B106" s="18">
        <v>105</v>
      </c>
      <c r="C106" s="18">
        <v>36</v>
      </c>
      <c r="D106" s="2">
        <v>-7.1866666666666656</v>
      </c>
      <c r="F106" s="19">
        <v>3.7000000000000005E-2</v>
      </c>
      <c r="L106">
        <f t="shared" si="3"/>
        <v>-0.68441395829930862</v>
      </c>
    </row>
    <row r="107" spans="1:12">
      <c r="A107">
        <v>2010</v>
      </c>
      <c r="B107" s="18">
        <v>106</v>
      </c>
      <c r="C107" s="18">
        <v>36</v>
      </c>
      <c r="D107" s="2">
        <v>-7.3892857142857133</v>
      </c>
      <c r="E107">
        <v>11.05</v>
      </c>
      <c r="F107" s="19">
        <v>4.6774193548387098E-2</v>
      </c>
      <c r="I107">
        <f t="shared" si="2"/>
        <v>1.6742725559974883</v>
      </c>
      <c r="L107">
        <f t="shared" si="3"/>
        <v>-0.6877231049205571</v>
      </c>
    </row>
    <row r="108" spans="1:12">
      <c r="A108">
        <v>2010</v>
      </c>
      <c r="B108" s="18">
        <v>107</v>
      </c>
      <c r="C108" s="18">
        <v>36</v>
      </c>
      <c r="D108" s="2">
        <v>5.9739130434782615</v>
      </c>
      <c r="F108" s="19">
        <v>7.2999999999999995E-2</v>
      </c>
      <c r="L108">
        <f t="shared" si="3"/>
        <v>-0.469477167344794</v>
      </c>
    </row>
    <row r="109" spans="1:12">
      <c r="A109">
        <v>2010</v>
      </c>
      <c r="B109" s="18">
        <v>108</v>
      </c>
      <c r="C109" s="18">
        <v>37</v>
      </c>
      <c r="D109" s="2">
        <v>7.1142857142857148</v>
      </c>
      <c r="E109">
        <v>12.88</v>
      </c>
      <c r="F109" s="19">
        <v>1.3870967741935483E-2</v>
      </c>
      <c r="I109">
        <f t="shared" si="2"/>
        <v>2.057358174586561</v>
      </c>
      <c r="L109">
        <f t="shared" si="3"/>
        <v>-0.45085275658524065</v>
      </c>
    </row>
    <row r="110" spans="1:12">
      <c r="A110">
        <v>2011</v>
      </c>
      <c r="B110" s="18">
        <v>109</v>
      </c>
      <c r="C110" s="18">
        <v>37</v>
      </c>
      <c r="D110" s="2">
        <v>6.2000000000000011</v>
      </c>
      <c r="F110" s="19">
        <v>9.0322580645161299E-2</v>
      </c>
      <c r="L110">
        <f t="shared" si="3"/>
        <v>-0.46578474603952308</v>
      </c>
    </row>
    <row r="111" spans="1:12">
      <c r="A111">
        <v>2011</v>
      </c>
      <c r="B111" s="18">
        <v>110</v>
      </c>
      <c r="C111" s="18">
        <v>37</v>
      </c>
      <c r="D111" s="2">
        <v>4.9636363636363621</v>
      </c>
      <c r="E111">
        <v>7.1</v>
      </c>
      <c r="F111" s="19">
        <v>0.12392857142857143</v>
      </c>
      <c r="I111">
        <f t="shared" si="2"/>
        <v>0.84739376177517267</v>
      </c>
      <c r="L111">
        <f t="shared" si="3"/>
        <v>-0.48597686814247326</v>
      </c>
    </row>
    <row r="112" spans="1:12">
      <c r="A112">
        <v>2011</v>
      </c>
      <c r="B112" s="18">
        <v>111</v>
      </c>
      <c r="C112" s="18">
        <v>38</v>
      </c>
      <c r="D112" s="2">
        <v>-3.4518518518518522</v>
      </c>
      <c r="F112" s="19">
        <v>8.4193548387096764E-2</v>
      </c>
      <c r="L112">
        <f t="shared" si="3"/>
        <v>-0.62341747267437286</v>
      </c>
    </row>
    <row r="113" spans="1:12">
      <c r="A113">
        <v>2011</v>
      </c>
      <c r="B113" s="18">
        <v>112</v>
      </c>
      <c r="C113" s="18">
        <v>38</v>
      </c>
      <c r="D113" s="2">
        <v>12.918518518518519</v>
      </c>
      <c r="E113">
        <v>1.22</v>
      </c>
      <c r="F113" s="19">
        <v>2.5666666666666671E-2</v>
      </c>
      <c r="I113">
        <f t="shared" si="2"/>
        <v>-0.38350429139627379</v>
      </c>
      <c r="L113">
        <f t="shared" si="3"/>
        <v>-0.35605881890382951</v>
      </c>
    </row>
    <row r="114" spans="1:12">
      <c r="A114">
        <v>2011</v>
      </c>
      <c r="B114" s="18">
        <v>113</v>
      </c>
      <c r="C114" s="18">
        <v>38</v>
      </c>
      <c r="D114" s="2">
        <v>27.761538461538461</v>
      </c>
      <c r="F114" s="19">
        <v>0.04</v>
      </c>
      <c r="L114">
        <f t="shared" si="3"/>
        <v>-0.11364464377693187</v>
      </c>
    </row>
    <row r="115" spans="1:12">
      <c r="A115">
        <v>2011</v>
      </c>
      <c r="B115" s="18">
        <v>114</v>
      </c>
      <c r="C115" s="18">
        <v>39</v>
      </c>
      <c r="D115" s="2">
        <v>25.317391304347826</v>
      </c>
      <c r="E115">
        <v>21.1</v>
      </c>
      <c r="F115" s="19">
        <v>8.2333333333333328E-2</v>
      </c>
      <c r="I115">
        <f t="shared" si="2"/>
        <v>3.7781034121833788</v>
      </c>
      <c r="L115">
        <f t="shared" si="3"/>
        <v>-0.15356212143805609</v>
      </c>
    </row>
    <row r="116" spans="1:12">
      <c r="A116">
        <v>2011</v>
      </c>
      <c r="B116" s="18">
        <v>115</v>
      </c>
      <c r="C116" s="18">
        <v>39</v>
      </c>
      <c r="D116" s="2">
        <v>28.858620689655179</v>
      </c>
      <c r="F116" s="19">
        <v>0.11322580645161291</v>
      </c>
      <c r="L116">
        <f t="shared" si="3"/>
        <v>-9.5727246616769887E-2</v>
      </c>
    </row>
    <row r="117" spans="1:12">
      <c r="A117">
        <v>2011</v>
      </c>
      <c r="B117" s="18">
        <v>116</v>
      </c>
      <c r="C117" s="18">
        <v>39</v>
      </c>
      <c r="D117" s="2">
        <v>17.965384615384615</v>
      </c>
      <c r="E117">
        <v>9.01</v>
      </c>
      <c r="F117" s="19">
        <v>0.17516129032258063</v>
      </c>
      <c r="I117">
        <f t="shared" si="2"/>
        <v>1.2472262926522923</v>
      </c>
      <c r="L117">
        <f t="shared" si="3"/>
        <v>-0.27363409088053869</v>
      </c>
    </row>
    <row r="118" spans="1:12">
      <c r="A118">
        <v>2011</v>
      </c>
      <c r="B118" s="18">
        <v>117</v>
      </c>
      <c r="C118" s="18">
        <v>40</v>
      </c>
      <c r="D118" s="2">
        <v>31.645833333333332</v>
      </c>
      <c r="F118" s="19">
        <v>0.18033333333333335</v>
      </c>
      <c r="L118">
        <f t="shared" si="3"/>
        <v>-5.0206870270564544E-2</v>
      </c>
    </row>
    <row r="119" spans="1:12">
      <c r="A119">
        <v>2011</v>
      </c>
      <c r="B119" s="18">
        <v>118</v>
      </c>
      <c r="C119" s="18">
        <v>40</v>
      </c>
      <c r="E119">
        <v>11.49</v>
      </c>
      <c r="F119" s="19">
        <v>0.18032258064516127</v>
      </c>
      <c r="I119">
        <f t="shared" si="2"/>
        <v>1.7663805735817459</v>
      </c>
    </row>
    <row r="120" spans="1:12">
      <c r="A120">
        <v>2011</v>
      </c>
      <c r="B120" s="18">
        <v>119</v>
      </c>
      <c r="C120" s="18">
        <v>40</v>
      </c>
      <c r="F120" s="19">
        <v>9.7666666666666652E-2</v>
      </c>
    </row>
    <row r="121" spans="1:12">
      <c r="A121">
        <v>2011</v>
      </c>
      <c r="B121" s="18">
        <v>120</v>
      </c>
      <c r="C121" s="18">
        <v>41</v>
      </c>
      <c r="E121">
        <v>15.3</v>
      </c>
      <c r="F121" s="19">
        <v>0.16451612903225804</v>
      </c>
      <c r="I121">
        <f t="shared" si="2"/>
        <v>2.5639522712999794</v>
      </c>
    </row>
    <row r="122" spans="1:12">
      <c r="A122">
        <v>2012</v>
      </c>
      <c r="B122" s="18">
        <v>121</v>
      </c>
      <c r="C122" s="18">
        <v>41</v>
      </c>
    </row>
    <row r="123" spans="1:12">
      <c r="A123">
        <v>2012</v>
      </c>
      <c r="B123" s="18">
        <v>122</v>
      </c>
      <c r="C123" s="18">
        <v>41</v>
      </c>
      <c r="E123">
        <v>14.61</v>
      </c>
    </row>
    <row r="124" spans="1:12">
      <c r="A124">
        <v>2012</v>
      </c>
      <c r="B124" s="18">
        <v>123</v>
      </c>
      <c r="C124" s="18">
        <v>42</v>
      </c>
    </row>
    <row r="125" spans="1:12">
      <c r="A125">
        <v>2012</v>
      </c>
      <c r="B125" s="18">
        <v>124</v>
      </c>
      <c r="C125" s="18">
        <v>42</v>
      </c>
      <c r="E125">
        <v>16.72</v>
      </c>
    </row>
    <row r="126" spans="1:12">
      <c r="A126">
        <v>2012</v>
      </c>
      <c r="B126" s="18">
        <v>125</v>
      </c>
      <c r="C126" s="18">
        <v>42</v>
      </c>
    </row>
    <row r="127" spans="1:12">
      <c r="A127">
        <v>2012</v>
      </c>
      <c r="B127" s="18">
        <v>126</v>
      </c>
      <c r="C127" s="18">
        <v>43</v>
      </c>
      <c r="E127">
        <v>0.22</v>
      </c>
    </row>
    <row r="128" spans="1:12">
      <c r="A128">
        <v>2012</v>
      </c>
      <c r="B128" s="18">
        <v>127</v>
      </c>
      <c r="C128" s="18">
        <v>43</v>
      </c>
    </row>
    <row r="129" spans="1:3">
      <c r="A129">
        <v>2012</v>
      </c>
      <c r="B129" s="18">
        <v>128</v>
      </c>
      <c r="C129" s="18">
        <v>43</v>
      </c>
    </row>
    <row r="130" spans="1:3">
      <c r="B130" s="18"/>
      <c r="C130" s="18"/>
    </row>
    <row r="131" spans="1:3">
      <c r="B131" s="18"/>
      <c r="C131" s="18"/>
    </row>
    <row r="132" spans="1:3">
      <c r="B132" s="18"/>
      <c r="C132" s="18"/>
    </row>
    <row r="133" spans="1:3">
      <c r="B133" s="18"/>
      <c r="C133" s="18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H17" sqref="H17"/>
    </sheetView>
  </sheetViews>
  <sheetFormatPr baseColWidth="10" defaultRowHeight="15" x14ac:dyDescent="0"/>
  <sheetData>
    <row r="1" spans="1:3">
      <c r="A1" t="s">
        <v>235</v>
      </c>
      <c r="B1" t="s">
        <v>236</v>
      </c>
      <c r="C1" t="s">
        <v>237</v>
      </c>
    </row>
    <row r="2" spans="1:3">
      <c r="A2">
        <v>-0.90888676599999996</v>
      </c>
      <c r="B2">
        <v>0.32476502200000001</v>
      </c>
      <c r="C2">
        <v>-0.85504140299999998</v>
      </c>
    </row>
    <row r="3" spans="1:3">
      <c r="A3">
        <v>-0.196446383</v>
      </c>
      <c r="B3">
        <v>-0.74071380899999995</v>
      </c>
      <c r="C3">
        <v>-7.6048718439999998</v>
      </c>
    </row>
    <row r="4" spans="1:3">
      <c r="A4">
        <v>-0.38978380600000001</v>
      </c>
      <c r="B4">
        <v>0.32404176200000001</v>
      </c>
      <c r="C4">
        <v>0.95195281600000003</v>
      </c>
    </row>
    <row r="5" spans="1:3">
      <c r="A5">
        <v>-0.978807714</v>
      </c>
      <c r="B5">
        <v>0.91027707800000002</v>
      </c>
      <c r="C5">
        <v>0.241564056</v>
      </c>
    </row>
    <row r="6" spans="1:3">
      <c r="A6">
        <v>-0.94592803800000003</v>
      </c>
      <c r="B6">
        <v>1.0321647709999999</v>
      </c>
      <c r="C6">
        <v>4.3262671000000003E-2</v>
      </c>
    </row>
    <row r="7" spans="1:3">
      <c r="A7">
        <v>-0.96223274599999997</v>
      </c>
      <c r="B7">
        <v>0.80192255199999996</v>
      </c>
      <c r="C7">
        <v>0.21191149400000001</v>
      </c>
    </row>
    <row r="8" spans="1:3">
      <c r="A8">
        <v>-0.86567801300000002</v>
      </c>
      <c r="B8">
        <v>0.20690283600000001</v>
      </c>
      <c r="C8">
        <v>0.85440649800000001</v>
      </c>
    </row>
    <row r="9" spans="1:3">
      <c r="A9">
        <v>-0.96223274599999997</v>
      </c>
      <c r="B9">
        <v>-0.56768180099999999</v>
      </c>
      <c r="C9">
        <v>-0.49683939399999999</v>
      </c>
    </row>
    <row r="10" spans="1:3">
      <c r="A10">
        <v>-0.76405581899999997</v>
      </c>
      <c r="B10">
        <v>2.1276647999999999E-2</v>
      </c>
      <c r="C10">
        <v>-0.52787918899999997</v>
      </c>
    </row>
    <row r="11" spans="1:3">
      <c r="A11">
        <v>-0.94055168099999997</v>
      </c>
      <c r="B11">
        <v>-0.92735120699999996</v>
      </c>
      <c r="C11">
        <v>-0.506930989</v>
      </c>
    </row>
    <row r="12" spans="1:3">
      <c r="A12">
        <v>1.3101985999999999E-2</v>
      </c>
      <c r="B12">
        <v>9.9633523000000002E-2</v>
      </c>
      <c r="C12">
        <v>0.62982178200000005</v>
      </c>
    </row>
    <row r="13" spans="1:3">
      <c r="A13">
        <v>-0.98439432000000004</v>
      </c>
      <c r="B13">
        <v>0.89256917499999999</v>
      </c>
      <c r="C13">
        <v>0.32226137999999999</v>
      </c>
    </row>
    <row r="14" spans="1:3">
      <c r="A14">
        <v>-0.89855075699999998</v>
      </c>
      <c r="B14">
        <v>-0.60473698399999998</v>
      </c>
      <c r="C14">
        <v>-0.66756406700000004</v>
      </c>
    </row>
    <row r="15" spans="1:3">
      <c r="A15">
        <v>-0.97325214400000004</v>
      </c>
      <c r="B15">
        <v>7.3138077999999995E-2</v>
      </c>
      <c r="C15">
        <v>0.635033552</v>
      </c>
    </row>
    <row r="16" spans="1:3">
      <c r="A16">
        <v>-0.96772726499999995</v>
      </c>
      <c r="B16">
        <v>0.40299426700000002</v>
      </c>
      <c r="C16">
        <v>0.70777649099999995</v>
      </c>
    </row>
    <row r="17" spans="1:3">
      <c r="A17">
        <v>-0.98439432000000004</v>
      </c>
      <c r="B17">
        <v>-5.8019480999999998E-2</v>
      </c>
      <c r="C17">
        <v>0.77709860200000003</v>
      </c>
    </row>
    <row r="18" spans="1:3">
      <c r="A18">
        <v>-0.98439432000000004</v>
      </c>
      <c r="B18">
        <v>-0.26061465700000003</v>
      </c>
      <c r="C18">
        <v>-0.227824468</v>
      </c>
    </row>
    <row r="19" spans="1:3">
      <c r="A19">
        <v>-0.55039529200000004</v>
      </c>
      <c r="B19">
        <v>-0.84290047300000004</v>
      </c>
      <c r="C19">
        <v>-3.4767604190000001</v>
      </c>
    </row>
    <row r="20" spans="1:3">
      <c r="A20">
        <v>0.89663044300000005</v>
      </c>
      <c r="B20">
        <v>-0.49301099900000001</v>
      </c>
      <c r="C20">
        <v>-0.124417901</v>
      </c>
    </row>
    <row r="21" spans="1:3">
      <c r="A21">
        <v>0.82173387899999994</v>
      </c>
      <c r="B21">
        <v>-1.7540785910000001</v>
      </c>
      <c r="C21">
        <v>-0.52755281200000004</v>
      </c>
    </row>
    <row r="22" spans="1:3">
      <c r="A22">
        <v>0.30490777600000002</v>
      </c>
      <c r="B22">
        <v>-0.55934435000000005</v>
      </c>
      <c r="C22">
        <v>0.27359839899999999</v>
      </c>
    </row>
    <row r="23" spans="1:3">
      <c r="A23">
        <v>-0.89342254099999996</v>
      </c>
      <c r="B23">
        <v>-0.78605021200000003</v>
      </c>
      <c r="C23">
        <v>-1.4760857469999999</v>
      </c>
    </row>
    <row r="24" spans="1:3">
      <c r="A24">
        <v>-0.45195521900000002</v>
      </c>
      <c r="B24">
        <v>-0.67866327100000001</v>
      </c>
      <c r="C24">
        <v>0.1374118</v>
      </c>
    </row>
    <row r="25" spans="1:3">
      <c r="A25">
        <v>-0.95133345599999997</v>
      </c>
      <c r="B25">
        <v>-0.63787899999999997</v>
      </c>
      <c r="C25">
        <v>-0.339007801</v>
      </c>
    </row>
    <row r="26" spans="1:3">
      <c r="A26">
        <v>-0.68211344699999998</v>
      </c>
      <c r="B26">
        <v>-0.59953349499999997</v>
      </c>
      <c r="C26">
        <v>-0.51532022399999999</v>
      </c>
    </row>
    <row r="27" spans="1:3">
      <c r="A27">
        <v>-0.78678406899999997</v>
      </c>
      <c r="B27">
        <v>-0.76661756000000003</v>
      </c>
      <c r="C27">
        <v>-0.68993032700000001</v>
      </c>
    </row>
    <row r="28" spans="1:3">
      <c r="A28">
        <v>0.40190004200000001</v>
      </c>
      <c r="B28">
        <v>-3.7959754999999998E-2</v>
      </c>
      <c r="C28">
        <v>0.80166400000000004</v>
      </c>
    </row>
    <row r="29" spans="1:3">
      <c r="A29">
        <v>-0.978807714</v>
      </c>
      <c r="B29">
        <v>0.44359990799999999</v>
      </c>
      <c r="C29">
        <v>-1.031932598</v>
      </c>
    </row>
    <row r="30" spans="1:3">
      <c r="A30">
        <v>0.212833097</v>
      </c>
      <c r="B30">
        <v>-0.42741394399999999</v>
      </c>
      <c r="C30">
        <v>-0.917957574</v>
      </c>
    </row>
    <row r="31" spans="1:3">
      <c r="A31">
        <v>0.74921761600000003</v>
      </c>
      <c r="B31">
        <v>-4.7017541000000003E-2</v>
      </c>
      <c r="C31">
        <v>0.69672876100000003</v>
      </c>
    </row>
    <row r="32" spans="1:3">
      <c r="A32">
        <v>-0.98719937099999999</v>
      </c>
      <c r="B32">
        <v>0.857469488</v>
      </c>
      <c r="C32">
        <v>0.78791186000000002</v>
      </c>
    </row>
    <row r="33" spans="1:3">
      <c r="A33">
        <v>-0.95676825200000004</v>
      </c>
      <c r="B33">
        <v>0.24494934700000001</v>
      </c>
      <c r="C33">
        <v>-1.133603363</v>
      </c>
    </row>
    <row r="34" spans="1:3">
      <c r="A34">
        <v>-0.77763068800000001</v>
      </c>
      <c r="B34">
        <v>0.28859235999999999</v>
      </c>
      <c r="C34">
        <v>0.22625037000000001</v>
      </c>
    </row>
    <row r="35" spans="1:3">
      <c r="A35">
        <v>-0.95133345599999997</v>
      </c>
      <c r="B35">
        <v>-4.4525395000000002E-2</v>
      </c>
      <c r="C35">
        <v>-7.7673009000000001E-2</v>
      </c>
    </row>
    <row r="36" spans="1:3">
      <c r="A36">
        <v>-3.6670064000000002E-2</v>
      </c>
      <c r="B36">
        <v>-0.99667262999999995</v>
      </c>
      <c r="C36">
        <v>-0.104074374</v>
      </c>
    </row>
    <row r="37" spans="1:3">
      <c r="A37">
        <v>0.98367740199999998</v>
      </c>
      <c r="B37">
        <v>-0.95158483000000005</v>
      </c>
      <c r="C37">
        <v>-1.6063865450000001</v>
      </c>
    </row>
    <row r="38" spans="1:3">
      <c r="A38">
        <v>0.89705733700000001</v>
      </c>
      <c r="B38">
        <v>-0.63024397799999998</v>
      </c>
      <c r="C38">
        <v>-0.79638815200000002</v>
      </c>
    </row>
    <row r="39" spans="1:3">
      <c r="A39">
        <v>-0.48370391699999998</v>
      </c>
      <c r="B39">
        <v>-0.45314438000000001</v>
      </c>
      <c r="C39">
        <v>-1.735275369</v>
      </c>
    </row>
    <row r="40" spans="1:3">
      <c r="A40">
        <v>1.256374967</v>
      </c>
      <c r="B40">
        <v>-0.19153323799999999</v>
      </c>
      <c r="C40">
        <v>-4.9926066999999998E-2</v>
      </c>
    </row>
    <row r="41" spans="1:3">
      <c r="A41">
        <v>1.017539814</v>
      </c>
      <c r="B41">
        <v>-5.1511076000000003E-2</v>
      </c>
      <c r="C41">
        <v>0.23006015399999999</v>
      </c>
    </row>
    <row r="42" spans="1:3">
      <c r="A42">
        <v>1.2708701179999999</v>
      </c>
      <c r="B42">
        <v>0</v>
      </c>
      <c r="C42">
        <v>0.3237307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H22" sqref="H22"/>
    </sheetView>
  </sheetViews>
  <sheetFormatPr baseColWidth="10" defaultRowHeight="15" x14ac:dyDescent="0"/>
  <sheetData>
    <row r="1" spans="1:9">
      <c r="A1" s="9" t="s">
        <v>238</v>
      </c>
      <c r="B1" s="9" t="s">
        <v>239</v>
      </c>
      <c r="C1" s="9" t="s">
        <v>223</v>
      </c>
      <c r="D1" s="9" t="s">
        <v>240</v>
      </c>
      <c r="F1" s="9" t="s">
        <v>238</v>
      </c>
      <c r="G1" s="9" t="s">
        <v>239</v>
      </c>
      <c r="H1" s="9" t="s">
        <v>223</v>
      </c>
      <c r="I1" s="9" t="s">
        <v>240</v>
      </c>
    </row>
    <row r="2" spans="1:9">
      <c r="A2" s="22" t="s">
        <v>241</v>
      </c>
      <c r="B2" s="22" t="s">
        <v>242</v>
      </c>
      <c r="C2" s="23">
        <v>2000</v>
      </c>
      <c r="D2" s="24">
        <v>47.75</v>
      </c>
      <c r="F2" s="4" t="s">
        <v>243</v>
      </c>
      <c r="G2" s="4" t="s">
        <v>244</v>
      </c>
      <c r="H2" s="22">
        <v>2000</v>
      </c>
      <c r="I2">
        <v>49.241082410824106</v>
      </c>
    </row>
    <row r="3" spans="1:9">
      <c r="A3" s="22" t="s">
        <v>241</v>
      </c>
      <c r="B3" s="22" t="s">
        <v>242</v>
      </c>
      <c r="C3" s="22">
        <v>2001</v>
      </c>
      <c r="D3" s="24">
        <v>91</v>
      </c>
      <c r="F3" s="4" t="s">
        <v>243</v>
      </c>
      <c r="G3" s="4" t="s">
        <v>244</v>
      </c>
      <c r="H3" s="22">
        <v>2001</v>
      </c>
      <c r="I3">
        <v>47.038216560509554</v>
      </c>
    </row>
    <row r="4" spans="1:9">
      <c r="A4" s="22" t="s">
        <v>241</v>
      </c>
      <c r="B4" s="22" t="s">
        <v>242</v>
      </c>
      <c r="C4" s="22">
        <v>2002</v>
      </c>
      <c r="D4" s="24">
        <v>63</v>
      </c>
      <c r="F4" s="4" t="s">
        <v>243</v>
      </c>
      <c r="G4" s="4" t="s">
        <v>244</v>
      </c>
      <c r="H4" s="22">
        <v>2002</v>
      </c>
      <c r="I4">
        <v>42.071742313323576</v>
      </c>
    </row>
    <row r="5" spans="1:9">
      <c r="A5" s="22" t="s">
        <v>241</v>
      </c>
      <c r="B5" s="22" t="s">
        <v>242</v>
      </c>
      <c r="C5" s="22">
        <v>2003</v>
      </c>
      <c r="D5" s="24"/>
      <c r="F5" s="4" t="s">
        <v>243</v>
      </c>
      <c r="G5" s="4" t="s">
        <v>244</v>
      </c>
      <c r="H5" s="22">
        <v>2003</v>
      </c>
      <c r="I5">
        <v>41.182441700960219</v>
      </c>
    </row>
    <row r="6" spans="1:9">
      <c r="A6" s="22" t="s">
        <v>241</v>
      </c>
      <c r="B6" s="22" t="s">
        <v>242</v>
      </c>
      <c r="C6" s="22">
        <v>2004</v>
      </c>
      <c r="D6" s="24"/>
      <c r="F6" s="4" t="s">
        <v>243</v>
      </c>
      <c r="G6" s="4" t="s">
        <v>244</v>
      </c>
      <c r="H6" s="22">
        <v>2004</v>
      </c>
      <c r="I6">
        <v>41.676258992805757</v>
      </c>
    </row>
    <row r="7" spans="1:9">
      <c r="A7" s="22" t="s">
        <v>241</v>
      </c>
      <c r="B7" s="22" t="s">
        <v>242</v>
      </c>
      <c r="C7" s="22">
        <v>2005</v>
      </c>
      <c r="D7" s="24">
        <v>81</v>
      </c>
      <c r="F7" s="4" t="s">
        <v>243</v>
      </c>
      <c r="G7" s="4" t="s">
        <v>244</v>
      </c>
      <c r="H7" s="22">
        <v>2005</v>
      </c>
      <c r="I7">
        <v>43.998830409356728</v>
      </c>
    </row>
    <row r="8" spans="1:9">
      <c r="A8" s="22" t="s">
        <v>241</v>
      </c>
      <c r="B8" s="22" t="s">
        <v>242</v>
      </c>
      <c r="C8" s="22">
        <v>2006</v>
      </c>
      <c r="D8" s="24">
        <v>36.294117647058826</v>
      </c>
      <c r="F8" s="4" t="s">
        <v>243</v>
      </c>
      <c r="G8" s="4" t="s">
        <v>244</v>
      </c>
      <c r="H8" s="22">
        <v>2006</v>
      </c>
      <c r="I8">
        <v>52.90130916414904</v>
      </c>
    </row>
    <row r="9" spans="1:9">
      <c r="A9" s="22" t="s">
        <v>241</v>
      </c>
      <c r="B9" s="22" t="s">
        <v>242</v>
      </c>
      <c r="C9" s="22">
        <v>2007</v>
      </c>
      <c r="D9" s="24">
        <v>44.666666666666664</v>
      </c>
      <c r="F9" s="4" t="s">
        <v>243</v>
      </c>
      <c r="G9" s="4" t="s">
        <v>244</v>
      </c>
      <c r="H9" s="22">
        <v>2007</v>
      </c>
      <c r="I9">
        <v>42.395284327323161</v>
      </c>
    </row>
    <row r="10" spans="1:9">
      <c r="A10" s="22" t="s">
        <v>241</v>
      </c>
      <c r="B10" s="22" t="s">
        <v>242</v>
      </c>
      <c r="C10" s="22">
        <v>2008</v>
      </c>
      <c r="D10" s="24">
        <v>23</v>
      </c>
      <c r="F10" s="4" t="s">
        <v>243</v>
      </c>
      <c r="G10" s="4" t="s">
        <v>244</v>
      </c>
      <c r="H10" s="22">
        <v>2008</v>
      </c>
      <c r="I10">
        <v>48.84375</v>
      </c>
    </row>
    <row r="11" spans="1:9">
      <c r="A11" s="22" t="s">
        <v>241</v>
      </c>
      <c r="B11" s="22" t="s">
        <v>242</v>
      </c>
      <c r="C11" s="22">
        <v>2009</v>
      </c>
      <c r="D11" s="24"/>
      <c r="F11" s="4" t="s">
        <v>243</v>
      </c>
      <c r="G11" s="4" t="s">
        <v>244</v>
      </c>
      <c r="H11" s="22">
        <v>2009</v>
      </c>
      <c r="I11">
        <v>45.562217194570138</v>
      </c>
    </row>
    <row r="12" spans="1:9">
      <c r="A12" s="22" t="s">
        <v>241</v>
      </c>
      <c r="B12" s="22" t="s">
        <v>242</v>
      </c>
      <c r="C12" s="22">
        <v>2010</v>
      </c>
      <c r="D12" s="24">
        <v>23</v>
      </c>
      <c r="F12" s="4" t="s">
        <v>243</v>
      </c>
      <c r="G12" s="4" t="s">
        <v>244</v>
      </c>
      <c r="H12" s="22">
        <v>2010</v>
      </c>
      <c r="I12">
        <v>44.840653728294178</v>
      </c>
    </row>
    <row r="13" spans="1:9">
      <c r="A13" s="22" t="s">
        <v>241</v>
      </c>
      <c r="B13" s="22" t="s">
        <v>242</v>
      </c>
      <c r="C13" s="22">
        <v>2011</v>
      </c>
      <c r="D13" s="24"/>
      <c r="F13" s="4" t="s">
        <v>243</v>
      </c>
      <c r="G13" s="4" t="s">
        <v>244</v>
      </c>
      <c r="H13" s="22">
        <v>2011</v>
      </c>
      <c r="I13">
        <v>61.838745800671894</v>
      </c>
    </row>
    <row r="14" spans="1:9">
      <c r="A14" s="22" t="s">
        <v>241</v>
      </c>
      <c r="B14" s="22" t="s">
        <v>242</v>
      </c>
      <c r="C14" s="22"/>
      <c r="F14" s="4"/>
      <c r="G14" s="4"/>
      <c r="H14" s="2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A</vt:lpstr>
      <vt:lpstr>Figure 2B</vt:lpstr>
      <vt:lpstr>Figure 2C</vt:lpstr>
      <vt:lpstr>FIgure 3A</vt:lpstr>
      <vt:lpstr>Figure 3B</vt:lpstr>
      <vt:lpstr>Figure 4A,B</vt:lpstr>
      <vt:lpstr>Figure 4C</vt:lpstr>
      <vt:lpstr>Figure 5B</vt:lpstr>
      <vt:lpstr>Figure 5C,D,E</vt:lpstr>
    </vt:vector>
  </TitlesOfParts>
  <Company>NE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ro David</dc:creator>
  <cp:lastModifiedBy>David Kimbro</cp:lastModifiedBy>
  <cp:lastPrinted>2015-02-06T20:39:56Z</cp:lastPrinted>
  <dcterms:created xsi:type="dcterms:W3CDTF">2014-04-27T19:31:55Z</dcterms:created>
  <dcterms:modified xsi:type="dcterms:W3CDTF">2015-03-09T13:22:16Z</dcterms:modified>
</cp:coreProperties>
</file>